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NENCKI\PAPERS IN PREPARATION AND PUBLISHED\FAP69\CMLS-all\Figures - CMLS\15-10-2020\after revision-23-04-2021\"/>
    </mc:Choice>
  </mc:AlternateContent>
  <bookViews>
    <workbookView xWindow="0" yWindow="0" windowWidth="23025" windowHeight="9735" activeTab="4"/>
  </bookViews>
  <sheets>
    <sheet name="Cfap69-Exp1" sheetId="1" r:id="rId1"/>
    <sheet name="Cfap69-Exp2" sheetId="2" r:id="rId2"/>
    <sheet name="Adgb-like-Exp1" sheetId="3" r:id="rId3"/>
    <sheet name="Adgb-like-Exp2" sheetId="5" r:id="rId4"/>
    <sheet name="Adgb-like-Exp3" sheetId="4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97" uniqueCount="386">
  <si>
    <t>Accession</t>
  </si>
  <si>
    <t>Score</t>
  </si>
  <si>
    <t>Mass</t>
  </si>
  <si>
    <t>Matches</t>
  </si>
  <si>
    <t>Sequences</t>
  </si>
  <si>
    <t>Description</t>
  </si>
  <si>
    <t>TTHERM_00558620</t>
  </si>
  <si>
    <t>TTHERM_00348510</t>
  </si>
  <si>
    <t>TTHERM_00606960</t>
  </si>
  <si>
    <t>cell surface immobilization antigen</t>
  </si>
  <si>
    <t>TTHERM_00491130</t>
  </si>
  <si>
    <t>TTHERM_00430020</t>
  </si>
  <si>
    <t>TTHERM_00006320</t>
  </si>
  <si>
    <t>tetrin A</t>
  </si>
  <si>
    <t>TTHERM_000690080</t>
  </si>
  <si>
    <t>Serine/Threonine kinase domain protein</t>
  </si>
  <si>
    <t>TTHERM_00088150</t>
  </si>
  <si>
    <t>nucleic acid helicase, putative</t>
  </si>
  <si>
    <t>TTHERM_000157929</t>
  </si>
  <si>
    <t>sperm-associated antigen 6</t>
  </si>
  <si>
    <t>TTHERM_00322930</t>
  </si>
  <si>
    <t>hypothetical protein</t>
  </si>
  <si>
    <t>TTHERM_00467960</t>
  </si>
  <si>
    <t>TTHERM_00290850</t>
  </si>
  <si>
    <t>TTHERM_00624720</t>
  </si>
  <si>
    <t>TTHERM_01142770</t>
  </si>
  <si>
    <t>TTHERM_00691650</t>
  </si>
  <si>
    <t>TTHERM_01055600</t>
  </si>
  <si>
    <t>TTHERM_01002860</t>
  </si>
  <si>
    <t>carboxy-terminal crystallin fold protein</t>
  </si>
  <si>
    <t>TTHERM_00655820</t>
  </si>
  <si>
    <t>translation elongation factor EF-1alpha</t>
  </si>
  <si>
    <t>TTHERM_00188400</t>
  </si>
  <si>
    <t>TTHERM_00522600</t>
  </si>
  <si>
    <t>TTHERM_00138500</t>
  </si>
  <si>
    <t>TTHERM_01386050</t>
  </si>
  <si>
    <t>40S ribosomal protein S5</t>
  </si>
  <si>
    <t>TTHERM_00476670</t>
  </si>
  <si>
    <t>60S ribosomal protein L18a</t>
  </si>
  <si>
    <t>TTHERM_00149420</t>
  </si>
  <si>
    <t>TTHERM_00424640</t>
  </si>
  <si>
    <t>cyclic nucleotide-binding domain protein</t>
  </si>
  <si>
    <t>WT (control)</t>
  </si>
  <si>
    <t>Cfap69-3HA</t>
  </si>
  <si>
    <t>BTU1, Beta TUbulin 1</t>
  </si>
  <si>
    <t>ATU1, Alpha-TUbulin 1</t>
  </si>
  <si>
    <t>SerH surface antigen</t>
  </si>
  <si>
    <t>SerH6 surface antigen</t>
  </si>
  <si>
    <t>radial spokehead protein 9</t>
  </si>
  <si>
    <t>Serine/Threonine kinase</t>
  </si>
  <si>
    <t>Androglobin-like</t>
  </si>
  <si>
    <t>Spef2A</t>
  </si>
  <si>
    <t>Cfap69</t>
  </si>
  <si>
    <t>Cfap246</t>
  </si>
  <si>
    <t>granule lattice protein 8</t>
  </si>
  <si>
    <t>granule lattice protein 4</t>
  </si>
  <si>
    <t>TTHERM_00143660</t>
  </si>
  <si>
    <t>histone H2A</t>
  </si>
  <si>
    <t>TTHERM_00499300</t>
  </si>
  <si>
    <t>outer arm dynein beta heavy chain</t>
  </si>
  <si>
    <t>TTHERM_00086890</t>
  </si>
  <si>
    <t>transmembrane protein, putative</t>
  </si>
  <si>
    <t>TTHERM_00617810</t>
  </si>
  <si>
    <t>TTHERM_00459289</t>
  </si>
  <si>
    <t>diacylglycerol kinase</t>
  </si>
  <si>
    <t>TTHERM_00194670</t>
  </si>
  <si>
    <t>TTHERM_00077420</t>
  </si>
  <si>
    <t>TTHERM_00106980</t>
  </si>
  <si>
    <t>TTHERM_00394410</t>
  </si>
  <si>
    <t>Dpy-30 motif protein</t>
  </si>
  <si>
    <t>TTHERM_00418580</t>
  </si>
  <si>
    <t>transcription factor iib protein, putative</t>
  </si>
  <si>
    <t>TTHERM_00721150</t>
  </si>
  <si>
    <t>60S ribosomal protein L7</t>
  </si>
  <si>
    <t>TTHERM_00113020</t>
  </si>
  <si>
    <t>AMP-binding enzyme family protein</t>
  </si>
  <si>
    <t>TTHERM_00373700</t>
  </si>
  <si>
    <t>TTHERM_00777260</t>
  </si>
  <si>
    <t>TTHERM_00079720</t>
  </si>
  <si>
    <t>SNF7 family protein</t>
  </si>
  <si>
    <t>TTHERM_00194250</t>
  </si>
  <si>
    <t>TTHERM_00538870</t>
  </si>
  <si>
    <t>MIR domain protein</t>
  </si>
  <si>
    <t>TTHERM_00277340</t>
  </si>
  <si>
    <t>BTU1, Beta Tubulin 1</t>
  </si>
  <si>
    <t>ATU1, Alpha-Tubulin 1</t>
  </si>
  <si>
    <t>Adgb-like-3HA</t>
  </si>
  <si>
    <t>TTHERM_00218910</t>
  </si>
  <si>
    <t>sperm-tail PG-rich repeat protein</t>
  </si>
  <si>
    <t>TTHERM_00434070</t>
  </si>
  <si>
    <t>ribosomal protein S9 component of cytosolic 80S ribosome and 40S small subunit</t>
  </si>
  <si>
    <t>TTHERM_00566780</t>
  </si>
  <si>
    <t>actin</t>
  </si>
  <si>
    <t>TTHERM_00823670</t>
  </si>
  <si>
    <t>40S ribosomal protein S19</t>
  </si>
  <si>
    <t>TTHERM_00732640</t>
  </si>
  <si>
    <t>60S ribosomal protein L13/L16</t>
  </si>
  <si>
    <t>TTHERM_00561680</t>
  </si>
  <si>
    <t>ribosomal protein L35</t>
  </si>
  <si>
    <t>TTHERM_00661650</t>
  </si>
  <si>
    <t>glutathione S-transferase, amine-terminal domain protein</t>
  </si>
  <si>
    <t>TTHERM_00697490</t>
  </si>
  <si>
    <t>60S ribosomal protein L14</t>
  </si>
  <si>
    <t>TTHERM_00192030</t>
  </si>
  <si>
    <t>TTHERM_000963250</t>
  </si>
  <si>
    <t>TTHERM_00578640</t>
  </si>
  <si>
    <t>60S ribosomal protein L13</t>
  </si>
  <si>
    <t>TTHERM_00131110</t>
  </si>
  <si>
    <t>40S ribosomal protein S18, putative</t>
  </si>
  <si>
    <t>TTHERM_00762890</t>
  </si>
  <si>
    <t>40S ribosomal protein S17</t>
  </si>
  <si>
    <t>TTHERM_000441959</t>
  </si>
  <si>
    <t>TTHERM_00440640</t>
  </si>
  <si>
    <t>ABC transporter C family protein</t>
  </si>
  <si>
    <t>TTHERM_00013510</t>
  </si>
  <si>
    <t>TTHERM_00705050</t>
  </si>
  <si>
    <t>transcription factor BTF3a</t>
  </si>
  <si>
    <t>TTHERM_00155370</t>
  </si>
  <si>
    <t>leishmanolysin peptidase</t>
  </si>
  <si>
    <t>TTHERM_00773210</t>
  </si>
  <si>
    <t>flagellar associated protein</t>
  </si>
  <si>
    <t>TTHERM_00134940</t>
  </si>
  <si>
    <t>60S ribosomal protein L23a</t>
  </si>
  <si>
    <t>TTHERM_00790590</t>
  </si>
  <si>
    <t>plant dual-specificity MAP kinase kinase family domain protein</t>
  </si>
  <si>
    <t>TTHERM_01245600</t>
  </si>
  <si>
    <t>phage head-tail family protein, putative</t>
  </si>
  <si>
    <t>TTHERM_01100310</t>
  </si>
  <si>
    <t>zinc knuckle protein, putative</t>
  </si>
  <si>
    <t>TTHERM_00227270</t>
  </si>
  <si>
    <t>60S ribosomal protein L22, putative</t>
  </si>
  <si>
    <t>TTHERM_00773330</t>
  </si>
  <si>
    <t>40S ribosomal protein S13</t>
  </si>
  <si>
    <t>TTHERM_00571860</t>
  </si>
  <si>
    <t>ATP synthase F1, alpha subunit</t>
  </si>
  <si>
    <t>TTHERM_00454080</t>
  </si>
  <si>
    <t>predicted protein</t>
  </si>
  <si>
    <t>TTHERM_00139700</t>
  </si>
  <si>
    <t>TTHERM_00614680</t>
  </si>
  <si>
    <t>TTHERM_00190950</t>
  </si>
  <si>
    <t>macronuclear actin</t>
  </si>
  <si>
    <t>TTHERM_00136120</t>
  </si>
  <si>
    <t>60S ribosomal protein L6</t>
  </si>
  <si>
    <t>TTHERM_00149190</t>
  </si>
  <si>
    <t>ubiquitin-activating enzyme E1</t>
  </si>
  <si>
    <t>TTHERM_00582160</t>
  </si>
  <si>
    <t>TTHERM_00011380</t>
  </si>
  <si>
    <t>kinase domain protein</t>
  </si>
  <si>
    <t>TTHERM_00561590</t>
  </si>
  <si>
    <t>TTHERM_00339620</t>
  </si>
  <si>
    <t>ubiquitin/ribosomal fusion protein, putative</t>
  </si>
  <si>
    <t>TTHERM_00204080</t>
  </si>
  <si>
    <t>helicase carboxy-terminal domain protein</t>
  </si>
  <si>
    <t>TTHERM_00030240</t>
  </si>
  <si>
    <t>translation initiation factor eIF3 subunit</t>
  </si>
  <si>
    <t>TTHERM_00933080</t>
  </si>
  <si>
    <t>EF hand protein</t>
  </si>
  <si>
    <t>TTHERM_00128610</t>
  </si>
  <si>
    <t>TTHERM_00129740</t>
  </si>
  <si>
    <t>TTHERM_00518530</t>
  </si>
  <si>
    <t>TTHERM_00193900</t>
  </si>
  <si>
    <t>TTHERM_00488270</t>
  </si>
  <si>
    <t>TTHERM_00037290</t>
  </si>
  <si>
    <t>TTHERM_00137840</t>
  </si>
  <si>
    <t>TTHERM_00030050</t>
  </si>
  <si>
    <t>TTHERM_01027460</t>
  </si>
  <si>
    <t>TTHERM_000841299</t>
  </si>
  <si>
    <t>calmodulin-domain kinase</t>
  </si>
  <si>
    <t>TTHERM_000232999</t>
  </si>
  <si>
    <t>TTHERM_00205170</t>
  </si>
  <si>
    <t>transport system kinase</t>
  </si>
  <si>
    <t>TTHERM_00279780</t>
  </si>
  <si>
    <t>dual specificity phosphatase domain protein</t>
  </si>
  <si>
    <t>TTHERM_00578720</t>
  </si>
  <si>
    <t>TTHERM_000476849</t>
  </si>
  <si>
    <t>TTHERM_00158520</t>
  </si>
  <si>
    <t>TTHERM_00189170</t>
  </si>
  <si>
    <t>histone H4</t>
  </si>
  <si>
    <t>TTHERM_00529510</t>
  </si>
  <si>
    <t>TTHERM_00835010</t>
  </si>
  <si>
    <t>TTHERM_00151820</t>
  </si>
  <si>
    <t>AAA family ATPase CDC48 subfamily protein</t>
  </si>
  <si>
    <t>TTHERM_00467660</t>
  </si>
  <si>
    <t>40S ribosomal protein S24</t>
  </si>
  <si>
    <t>TTHERM_00577050</t>
  </si>
  <si>
    <t>TTHERM_00406590</t>
  </si>
  <si>
    <t>EF-hand pair protein</t>
  </si>
  <si>
    <t>TTHERM_00625950</t>
  </si>
  <si>
    <t>TTHERM_00317440</t>
  </si>
  <si>
    <t>acyl carrier reductase</t>
  </si>
  <si>
    <t>TTHERM_000160999</t>
  </si>
  <si>
    <t>nucleoside diphosphate kinase</t>
  </si>
  <si>
    <t>TTHERM_00160810</t>
  </si>
  <si>
    <t>FAD/FMN-binding family oxidoreductase</t>
  </si>
  <si>
    <t>TTHERM_00077240</t>
  </si>
  <si>
    <t>polyubiquitin</t>
  </si>
  <si>
    <t>TTHERM_00666540</t>
  </si>
  <si>
    <t>60S ribosomal protein L21</t>
  </si>
  <si>
    <t>TTHERM_00487090</t>
  </si>
  <si>
    <t>fructose-bisphosphate aldolase</t>
  </si>
  <si>
    <t>TTHERM_00522810</t>
  </si>
  <si>
    <t>TTHERM_00703450</t>
  </si>
  <si>
    <t>TTHERM_00138550</t>
  </si>
  <si>
    <t>TTHERM_01345750</t>
  </si>
  <si>
    <t>TTHERM_00777270</t>
  </si>
  <si>
    <t>TTHERM_00991630</t>
  </si>
  <si>
    <t>TTHERM_00706300</t>
  </si>
  <si>
    <t>ribosomal protein S9</t>
  </si>
  <si>
    <t>TTHERM_01528510</t>
  </si>
  <si>
    <t>TTHERM_00549500</t>
  </si>
  <si>
    <t>calmodulin 7-2</t>
  </si>
  <si>
    <t>TTHERM_00160770</t>
  </si>
  <si>
    <t>tyrosine 3-monooxygenase/tryptophan 5-monooxygenase activation protein, epsilon protein</t>
  </si>
  <si>
    <t>TTHERM_00649240</t>
  </si>
  <si>
    <t>growth-arrest-specific microtubule-binding protein</t>
  </si>
  <si>
    <t>TTHERM_00716240</t>
  </si>
  <si>
    <t>60S ribosomal protein L2/L8</t>
  </si>
  <si>
    <t>TTHERM_00938790</t>
  </si>
  <si>
    <t>TTHERM_00023980</t>
  </si>
  <si>
    <t>GTP-binding nuclear protein Ran-1</t>
  </si>
  <si>
    <t>TTHERM_00242240</t>
  </si>
  <si>
    <t>TTHERM_01179900</t>
  </si>
  <si>
    <t>TTHERM_000055959</t>
  </si>
  <si>
    <t>TTHERM_000691351</t>
  </si>
  <si>
    <t>TTHERM_00049060</t>
  </si>
  <si>
    <t>tetratricopeptide repeat protein</t>
  </si>
  <si>
    <t>TTHERM_00221120</t>
  </si>
  <si>
    <t>granule tip protein</t>
  </si>
  <si>
    <t>TTHERM_00327180</t>
  </si>
  <si>
    <t>TTHERM_00455480</t>
  </si>
  <si>
    <t>TTHERM_00654110</t>
  </si>
  <si>
    <t>TTHERM_00346500</t>
  </si>
  <si>
    <t>TTHERM_000019704</t>
  </si>
  <si>
    <t>TTHERM_00885700</t>
  </si>
  <si>
    <t>TTHERM_00349050</t>
  </si>
  <si>
    <t>TTHERM_00145340</t>
  </si>
  <si>
    <t>TTHERM_00298230</t>
  </si>
  <si>
    <t>PHR domain protein</t>
  </si>
  <si>
    <t>TTHERM_00976490</t>
  </si>
  <si>
    <t>CBF/Mak21 family protein</t>
  </si>
  <si>
    <t>TTHERM_00371140</t>
  </si>
  <si>
    <t>WD domain, G-beta repeat protein</t>
  </si>
  <si>
    <t>TTHERM_001412048</t>
  </si>
  <si>
    <t>TTHERM_00492360</t>
  </si>
  <si>
    <t>TTHERM_00066880</t>
  </si>
  <si>
    <t>Rab-family small GTPase</t>
  </si>
  <si>
    <t>TTHERM_00630500</t>
  </si>
  <si>
    <t>calmodulin 1</t>
  </si>
  <si>
    <t>TTHERM_00011810</t>
  </si>
  <si>
    <t>TTHERM_00592870</t>
  </si>
  <si>
    <t>TTHERM_01295360</t>
  </si>
  <si>
    <t>TTHERM_00138459</t>
  </si>
  <si>
    <t>ATP-dependent metalloprotease FtsH family protein</t>
  </si>
  <si>
    <t>TTHERM_00535660</t>
  </si>
  <si>
    <t>D-alanyl-D-alanine carboxypeptidase family protein</t>
  </si>
  <si>
    <t>TTHERM_00035640</t>
  </si>
  <si>
    <t>NACHT domain protein</t>
  </si>
  <si>
    <t>TTHERM_00370880</t>
  </si>
  <si>
    <t>SET domain protein</t>
  </si>
  <si>
    <t>TTHERM_00600780</t>
  </si>
  <si>
    <t>myosin head protein</t>
  </si>
  <si>
    <t>TTHERM_00895580</t>
  </si>
  <si>
    <t>LA motif RNA-binding domain protein</t>
  </si>
  <si>
    <t>TTHERM_001292219</t>
  </si>
  <si>
    <t>TTHERM_00997590</t>
  </si>
  <si>
    <t>cation channel family protein</t>
  </si>
  <si>
    <t>TTHERM_00138370</t>
  </si>
  <si>
    <t>ubiquitin-like modifier-activating enzyme</t>
  </si>
  <si>
    <t>TTHERM_00969610</t>
  </si>
  <si>
    <t>SAM domain protein</t>
  </si>
  <si>
    <t>TTHERM_00338249</t>
  </si>
  <si>
    <t>3',5'-cyclic-nucleotide phosphodiesterase</t>
  </si>
  <si>
    <t>TTHERM_00295090</t>
  </si>
  <si>
    <t>TTHERM_00442770</t>
  </si>
  <si>
    <t>CGMP-dependent kinase 5-1</t>
  </si>
  <si>
    <t>TTHERM_00077080</t>
  </si>
  <si>
    <t>carrier protein</t>
  </si>
  <si>
    <t>TTHERM_00992940</t>
  </si>
  <si>
    <t>TTHERM_00923210</t>
  </si>
  <si>
    <t>TTHERM_000785819</t>
  </si>
  <si>
    <t>endo-1,4-beta-xylanase xylA, putative</t>
  </si>
  <si>
    <t>TTHERM_00012990</t>
  </si>
  <si>
    <t>vacuolar sorting protein 9, VPS9 domain protein</t>
  </si>
  <si>
    <t>TTHERM_00016220</t>
  </si>
  <si>
    <t>TTHERM_00721530</t>
  </si>
  <si>
    <t>antioxidant, AhpC/TSA family protein</t>
  </si>
  <si>
    <t>TTHERM_00127110</t>
  </si>
  <si>
    <t>TTHERM_00532410</t>
  </si>
  <si>
    <t>TTHERM_00420460</t>
  </si>
  <si>
    <t>TTHERM_00812870</t>
  </si>
  <si>
    <t>TTHERM_00497900</t>
  </si>
  <si>
    <t>phospholipid-translocating P-type ATPase, flippase family protein</t>
  </si>
  <si>
    <t>TTHERM_00140960</t>
  </si>
  <si>
    <t>TTHERM_00569500</t>
  </si>
  <si>
    <t>guanine nucleotide exchange factor</t>
  </si>
  <si>
    <t>TTHERM_000343609</t>
  </si>
  <si>
    <t>TTHERM_000624348</t>
  </si>
  <si>
    <t>TTHERM_000539043</t>
  </si>
  <si>
    <t>TTHERM_00780850</t>
  </si>
  <si>
    <t>TTHERM_00414520</t>
  </si>
  <si>
    <t>TTHERM_00193560</t>
  </si>
  <si>
    <t>TTHERM_000372549</t>
  </si>
  <si>
    <t>TTHERM_01212890</t>
  </si>
  <si>
    <t>TTHERM_00241540</t>
  </si>
  <si>
    <t>TTHERM_00836720</t>
  </si>
  <si>
    <t>TTHERM_01039820</t>
  </si>
  <si>
    <t>TTHERM_00043920</t>
  </si>
  <si>
    <t>TTHERM_00857870</t>
  </si>
  <si>
    <t>MORN motif protein</t>
  </si>
  <si>
    <t>TTHERM_00248250</t>
  </si>
  <si>
    <t>YLP motif protein</t>
  </si>
  <si>
    <t>TTHERM_00535929</t>
  </si>
  <si>
    <t>DNA double-strand break repair rad50 ATPase, putative</t>
  </si>
  <si>
    <t>TTHERM_000113279</t>
  </si>
  <si>
    <t>TTHERM_00857910</t>
  </si>
  <si>
    <t>TTHERM_00085650</t>
  </si>
  <si>
    <t>DNA-directed RNA polymerase</t>
  </si>
  <si>
    <t>TTHERM_00770630</t>
  </si>
  <si>
    <t>TTHERM_00011780</t>
  </si>
  <si>
    <t>TTHERM_01289190</t>
  </si>
  <si>
    <t>TTHERM_01099090</t>
  </si>
  <si>
    <t>TTHERM_00046200</t>
  </si>
  <si>
    <t>GTP-binding protein, putative</t>
  </si>
  <si>
    <t>TTHERM_00473320</t>
  </si>
  <si>
    <t>coiled-coil lobo-like protein, putative</t>
  </si>
  <si>
    <t>TTHERM_00624150</t>
  </si>
  <si>
    <t>PX-domain protein</t>
  </si>
  <si>
    <t>TTHERM_00600700</t>
  </si>
  <si>
    <t>TTHERM_00442920</t>
  </si>
  <si>
    <t>TTHERM_00715790</t>
  </si>
  <si>
    <t>TTHERM_00442680</t>
  </si>
  <si>
    <t>TTHERM_01344730</t>
  </si>
  <si>
    <t>TTHERM_00497600</t>
  </si>
  <si>
    <t>TTHERM_00038990</t>
  </si>
  <si>
    <t>TTHERM_00105110</t>
  </si>
  <si>
    <t>heat shock 70 kDa protein</t>
  </si>
  <si>
    <t>TTHERM_00474890</t>
  </si>
  <si>
    <t>IQ calmodulin-binding motif protein, putative</t>
  </si>
  <si>
    <t>TTHERM_00471790</t>
  </si>
  <si>
    <t>amine-terminal region of chorein, A TM vesicle-mediated sorter</t>
  </si>
  <si>
    <t>TTHERM_00149600</t>
  </si>
  <si>
    <t>TTHERM_00052160</t>
  </si>
  <si>
    <t>tetrin B</t>
  </si>
  <si>
    <t>TTHERM_00037770</t>
  </si>
  <si>
    <t>proteinase inhibitor I4 serpin</t>
  </si>
  <si>
    <t>TTHERM_00185900</t>
  </si>
  <si>
    <t>TTHERM_01307970</t>
  </si>
  <si>
    <t>TTHERM_00382410</t>
  </si>
  <si>
    <t>TTHERM_00013530</t>
  </si>
  <si>
    <t>TTHERM_00349000</t>
  </si>
  <si>
    <t>TTHERM_000161279</t>
  </si>
  <si>
    <t>TTHERM_00077170</t>
  </si>
  <si>
    <t>Ulp1 protease family, carboxy-terminal domain protein</t>
  </si>
  <si>
    <t>TTHERM_00327270</t>
  </si>
  <si>
    <t>clathrin assembly small subunit protein</t>
  </si>
  <si>
    <t>TTHERM_00016170</t>
  </si>
  <si>
    <t>histone H3.4</t>
  </si>
  <si>
    <t>TTHERM_00160990</t>
  </si>
  <si>
    <t>dynamin central region family protein</t>
  </si>
  <si>
    <t>TTHERM_00312810</t>
  </si>
  <si>
    <t>TTHERM_00387130</t>
  </si>
  <si>
    <t>TTHERM_00051670</t>
  </si>
  <si>
    <t>TTHERM_00502440</t>
  </si>
  <si>
    <t>TTHERM_000069709</t>
  </si>
  <si>
    <t>TTHERM_00243710</t>
  </si>
  <si>
    <t>eukaryotic-type DNA primase, large subunit</t>
  </si>
  <si>
    <t>TTHERM_00312490</t>
  </si>
  <si>
    <t>TTHERM_00790610</t>
  </si>
  <si>
    <t>TTHERM_00101200</t>
  </si>
  <si>
    <t>TTHERM_00585080</t>
  </si>
  <si>
    <t>flavin-binding monooxygenase-like protein</t>
  </si>
  <si>
    <t>TTHERM_00827020</t>
  </si>
  <si>
    <t>phospholipase d1</t>
  </si>
  <si>
    <t>TTHERM_00125380</t>
  </si>
  <si>
    <t>TTHERM_00579300</t>
  </si>
  <si>
    <t>TTHERM_00091490</t>
  </si>
  <si>
    <t>TTHERM_00438870</t>
  </si>
  <si>
    <t>TTHERM_00049000</t>
  </si>
  <si>
    <t>TTHERM_01113060</t>
  </si>
  <si>
    <t>TTHERM_00920820</t>
  </si>
  <si>
    <t>Cfap174</t>
  </si>
  <si>
    <t>BTU1, beta tubulin</t>
  </si>
  <si>
    <t>ATU1, alpha tubulin</t>
  </si>
  <si>
    <t>Tt170</t>
  </si>
  <si>
    <t>BTU1, beta-tubulin</t>
  </si>
  <si>
    <r>
      <t xml:space="preserve">Table S5   </t>
    </r>
    <r>
      <rPr>
        <sz val="14"/>
        <color theme="1"/>
        <rFont val="Times New Roman"/>
        <family val="1"/>
        <charset val="238"/>
      </rPr>
      <t xml:space="preserve">Mass-spectrometry analysis of the ciliary proteins that co-immunoprecipitated with Cfap69-3HA or Adgb-like -3HA, both expressed at native level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charset val="238"/>
      <scheme val="minor"/>
    </font>
    <font>
      <u/>
      <sz val="11"/>
      <color theme="10"/>
      <name val="Calibri"/>
      <family val="2"/>
      <charset val="238"/>
      <scheme val="minor"/>
    </font>
    <font>
      <b/>
      <sz val="14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b/>
      <sz val="14"/>
      <color theme="1"/>
      <name val="Times New Roman"/>
      <family val="1"/>
      <charset val="238"/>
    </font>
    <font>
      <sz val="14"/>
      <color theme="1"/>
      <name val="Times New Roman"/>
      <family val="1"/>
      <charset val="238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32">
    <xf numFmtId="0" fontId="0" fillId="0" borderId="0" xfId="0"/>
    <xf numFmtId="0" fontId="0" fillId="0" borderId="0" xfId="0" applyAlignment="1">
      <alignment horizontal="center" vertical="center" wrapText="1"/>
    </xf>
    <xf numFmtId="0" fontId="1" fillId="0" borderId="0" xfId="1" applyAlignment="1">
      <alignment horizontal="center" vertical="center" wrapText="1"/>
    </xf>
    <xf numFmtId="0" fontId="0" fillId="0" borderId="0" xfId="0" applyAlignment="1">
      <alignment vertical="center" wrapText="1"/>
    </xf>
    <xf numFmtId="0" fontId="2" fillId="0" borderId="0" xfId="0" applyFont="1"/>
    <xf numFmtId="0" fontId="0" fillId="0" borderId="0" xfId="0" applyAlignment="1">
      <alignment horizontal="center"/>
    </xf>
    <xf numFmtId="0" fontId="0" fillId="2" borderId="0" xfId="0" applyFill="1" applyAlignment="1">
      <alignment horizontal="center" vertical="center" wrapText="1"/>
    </xf>
    <xf numFmtId="0" fontId="0" fillId="2" borderId="0" xfId="0" applyFill="1" applyAlignment="1">
      <alignment vertical="center" wrapText="1"/>
    </xf>
    <xf numFmtId="0" fontId="0" fillId="3" borderId="0" xfId="0" applyFill="1" applyAlignment="1">
      <alignment vertical="center" wrapText="1"/>
    </xf>
    <xf numFmtId="0" fontId="0" fillId="4" borderId="0" xfId="0" applyFill="1" applyAlignment="1">
      <alignment vertical="center" wrapText="1"/>
    </xf>
    <xf numFmtId="0" fontId="0" fillId="0" borderId="0" xfId="0" applyFont="1"/>
    <xf numFmtId="0" fontId="0" fillId="2" borderId="0" xfId="0" applyFont="1" applyFill="1" applyAlignment="1">
      <alignment vertical="center" wrapText="1"/>
    </xf>
    <xf numFmtId="0" fontId="0" fillId="4" borderId="0" xfId="0" applyFont="1" applyFill="1" applyAlignment="1">
      <alignment vertical="center" wrapText="1"/>
    </xf>
    <xf numFmtId="0" fontId="0" fillId="3" borderId="0" xfId="0" applyFont="1" applyFill="1" applyAlignment="1">
      <alignment vertical="center" wrapText="1"/>
    </xf>
    <xf numFmtId="0" fontId="0" fillId="0" borderId="0" xfId="0" applyFont="1" applyAlignment="1">
      <alignment vertical="center" wrapText="1"/>
    </xf>
    <xf numFmtId="0" fontId="0" fillId="4" borderId="0" xfId="0" applyFont="1" applyFill="1"/>
    <xf numFmtId="0" fontId="3" fillId="4" borderId="0" xfId="0" applyFont="1" applyFill="1" applyAlignment="1">
      <alignment vertical="center" wrapText="1"/>
    </xf>
    <xf numFmtId="0" fontId="0" fillId="3" borderId="0" xfId="0" applyFont="1" applyFill="1"/>
    <xf numFmtId="0" fontId="0" fillId="3" borderId="0" xfId="0" applyFill="1"/>
    <xf numFmtId="0" fontId="0" fillId="4" borderId="0" xfId="0" applyFill="1"/>
    <xf numFmtId="0" fontId="1" fillId="0" borderId="0" xfId="1" applyAlignment="1">
      <alignment vertical="center" wrapText="1"/>
    </xf>
    <xf numFmtId="0" fontId="1" fillId="0" borderId="0" xfId="1" applyFont="1" applyAlignment="1">
      <alignment horizontal="center" vertical="center" wrapText="1"/>
    </xf>
    <xf numFmtId="0" fontId="0" fillId="0" borderId="0" xfId="0" applyFont="1" applyAlignment="1">
      <alignment horizontal="center"/>
    </xf>
    <xf numFmtId="0" fontId="0" fillId="0" borderId="0" xfId="0" applyFont="1" applyAlignment="1">
      <alignment horizontal="center" vertical="center" wrapText="1"/>
    </xf>
    <xf numFmtId="0" fontId="1" fillId="4" borderId="0" xfId="1" applyFill="1" applyAlignment="1">
      <alignment vertical="center" wrapText="1"/>
    </xf>
    <xf numFmtId="0" fontId="0" fillId="4" borderId="0" xfId="0" applyFont="1" applyFill="1" applyAlignment="1">
      <alignment horizontal="center" vertical="center" wrapText="1"/>
    </xf>
    <xf numFmtId="0" fontId="0" fillId="4" borderId="0" xfId="0" applyFill="1" applyAlignment="1">
      <alignment horizontal="center" vertical="center" wrapText="1"/>
    </xf>
    <xf numFmtId="0" fontId="1" fillId="3" borderId="0" xfId="1" applyFill="1" applyAlignment="1">
      <alignment vertical="center" wrapText="1"/>
    </xf>
    <xf numFmtId="0" fontId="0" fillId="3" borderId="0" xfId="0" applyFont="1" applyFill="1" applyAlignment="1">
      <alignment horizontal="center" vertical="center" wrapText="1"/>
    </xf>
    <xf numFmtId="0" fontId="0" fillId="3" borderId="0" xfId="0" applyFill="1" applyAlignment="1">
      <alignment horizontal="center" vertical="center" wrapText="1"/>
    </xf>
    <xf numFmtId="0" fontId="1" fillId="2" borderId="0" xfId="1" applyFill="1" applyAlignment="1">
      <alignment vertical="center" wrapText="1"/>
    </xf>
    <xf numFmtId="0" fontId="4" fillId="0" borderId="0" xfId="0" applyFont="1" applyAlignment="1">
      <alignment vertical="center"/>
    </xf>
  </cellXfs>
  <cellStyles count="2">
    <cellStyle name="Hiperłącze" xfId="1" builtinId="8"/>
    <cellStyle name="Normalny" xfId="0" builtinId="0"/>
  </cellStyles>
  <dxfs count="6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hyperlink" Target="https://mascot.mslab-ibb.pl/mascot/cgi/protein_view.pl?file=..%2Fdata%2F20190213%2FF124534.dat;_ignoreionsscorebelow=30;_minpeplen=5;_msresflags=3138;_msresflags2=266;_sigthreshold=0.05;ave_thresh=24;db_idx=1;hit=TTHERM_000690080;px=1;report=0" TargetMode="External"/><Relationship Id="rId13" Type="http://schemas.openxmlformats.org/officeDocument/2006/relationships/hyperlink" Target="https://mascot.mslab-ibb.pl/mascot/cgi/protein_view.pl?file=..%2Fdata%2F20190213%2FF124535.dat;_ignoreionsscorebelow=30;_minpeplen=5;_msresflags=3138;_msresflags2=266;_sigthreshold=0.05;ave_thresh=24;db_idx=1;hit=TTHERM_00348510;px=1;report=0" TargetMode="External"/><Relationship Id="rId18" Type="http://schemas.openxmlformats.org/officeDocument/2006/relationships/hyperlink" Target="https://mascot.mslab-ibb.pl/mascot/cgi/protein_view.pl?file=..%2Fdata%2F20190213%2FF124535.dat;_ignoreionsscorebelow=30;_minpeplen=5;_msresflags=3138;_msresflags2=266;_sigthreshold=0.05;ave_thresh=24;db_idx=1;hit=TTHERM_00691650;px=1;report=0" TargetMode="External"/><Relationship Id="rId26" Type="http://schemas.openxmlformats.org/officeDocument/2006/relationships/hyperlink" Target="https://mascot.mslab-ibb.pl/mascot/cgi/protein_view.pl?file=..%2Fdata%2F20190213%2FF124535.dat;_ignoreionsscorebelow=30;_minpeplen=5;_msresflags=3138;_msresflags2=266;_sigthreshold=0.05;ave_thresh=24;db_idx=1;hit=TTHERM_01386050;px=1;report=0" TargetMode="External"/><Relationship Id="rId3" Type="http://schemas.openxmlformats.org/officeDocument/2006/relationships/hyperlink" Target="https://mascot.mslab-ibb.pl/mascot/cgi/protein_view.pl?file=..%2Fdata%2F20190213%2FF124534.dat;_ignoreionsscorebelow=30;_minpeplen=5;_msresflags=3138;_msresflags2=266;_sigthreshold=0.05;ave_thresh=24;db_idx=1;hit=TTHERM_00348510;px=1;report=0" TargetMode="External"/><Relationship Id="rId21" Type="http://schemas.openxmlformats.org/officeDocument/2006/relationships/hyperlink" Target="https://mascot.mslab-ibb.pl/mascot/cgi/protein_view.pl?file=..%2Fdata%2F20190213%2FF124535.dat;_ignoreionsscorebelow=30;_minpeplen=5;_msresflags=3138;_msresflags2=266;_sigthreshold=0.05;ave_thresh=24;db_idx=1;hit=TTHERM_00655820;px=1;report=0" TargetMode="External"/><Relationship Id="rId7" Type="http://schemas.openxmlformats.org/officeDocument/2006/relationships/hyperlink" Target="https://mascot.mslab-ibb.pl/mascot/cgi/protein_view.pl?file=..%2Fdata%2F20190213%2FF124534.dat;_ignoreionsscorebelow=30;_minpeplen=5;_msresflags=3138;_msresflags2=266;_sigthreshold=0.05;ave_thresh=24;db_idx=1;hit=TTHERM_00006320;px=1;report=0" TargetMode="External"/><Relationship Id="rId12" Type="http://schemas.openxmlformats.org/officeDocument/2006/relationships/hyperlink" Target="https://mascot.mslab-ibb.pl/mascot/cgi/protein_view.pl?file=..%2Fdata%2F20190213%2FF124534.dat;_ignoreionsscorebelow=30;_minpeplen=5;_msresflags=3138;_msresflags2=266;_sigthreshold=0.05;ave_thresh=24;db_idx=1;hit=TTHERM_00467960;px=1;report=0" TargetMode="External"/><Relationship Id="rId17" Type="http://schemas.openxmlformats.org/officeDocument/2006/relationships/hyperlink" Target="https://mascot.mslab-ibb.pl/mascot/cgi/protein_view.pl?file=..%2Fdata%2F20190213%2FF124535.dat;_ignoreionsscorebelow=30;_minpeplen=5;_msresflags=3138;_msresflags2=266;_sigthreshold=0.05;ave_thresh=24;db_idx=1;hit=TTHERM_01142770;px=1;report=0" TargetMode="External"/><Relationship Id="rId25" Type="http://schemas.openxmlformats.org/officeDocument/2006/relationships/hyperlink" Target="https://mascot.mslab-ibb.pl/mascot/cgi/protein_view.pl?file=..%2Fdata%2F20190213%2FF124535.dat;_ignoreionsscorebelow=30;_minpeplen=5;_msresflags=3138;_msresflags2=266;_sigthreshold=0.05;ave_thresh=24;db_idx=1;hit=TTHERM_00138500;px=1;report=0" TargetMode="External"/><Relationship Id="rId2" Type="http://schemas.openxmlformats.org/officeDocument/2006/relationships/image" Target="../media/image1.png"/><Relationship Id="rId16" Type="http://schemas.openxmlformats.org/officeDocument/2006/relationships/hyperlink" Target="https://mascot.mslab-ibb.pl/mascot/cgi/protein_view.pl?file=..%2Fdata%2F20190213%2FF124535.dat;_ignoreionsscorebelow=30;_minpeplen=5;_msresflags=3138;_msresflags2=266;_sigthreshold=0.05;ave_thresh=24;db_idx=1;hit=TTHERM_00624720;px=1;report=0" TargetMode="External"/><Relationship Id="rId20" Type="http://schemas.openxmlformats.org/officeDocument/2006/relationships/hyperlink" Target="https://mascot.mslab-ibb.pl/mascot/cgi/protein_view.pl?file=..%2Fdata%2F20190213%2FF124535.dat;_ignoreionsscorebelow=30;_minpeplen=5;_msresflags=3138;_msresflags2=266;_sigthreshold=0.05;ave_thresh=24;db_idx=1;hit=TTHERM_01002860;px=1;report=0" TargetMode="External"/><Relationship Id="rId29" Type="http://schemas.openxmlformats.org/officeDocument/2006/relationships/hyperlink" Target="https://mascot.mslab-ibb.pl/mascot/cgi/protein_view.pl?file=..%2Fdata%2F20190213%2FF124535.dat;_ignoreionsscorebelow=30;_minpeplen=5;_msresflags=3138;_msresflags2=266;_sigthreshold=0.05;ave_thresh=24;db_idx=1;hit=TTHERM_00322930;px=1;report=0" TargetMode="External"/><Relationship Id="rId1" Type="http://schemas.openxmlformats.org/officeDocument/2006/relationships/hyperlink" Target="https://mascot.mslab-ibb.pl/mascot/cgi/protein_view.pl?file=..%2Fdata%2F20190213%2FF124534.dat;_ignoreionsscorebelow=30;_minpeplen=5;_msresflags=3138;_msresflags2=266;_sigthreshold=0.05;ave_thresh=24;db_idx=1;hit=TTHERM_00558620;px=1;report=0" TargetMode="External"/><Relationship Id="rId6" Type="http://schemas.openxmlformats.org/officeDocument/2006/relationships/hyperlink" Target="https://mascot.mslab-ibb.pl/mascot/cgi/protein_view.pl?file=..%2Fdata%2F20190213%2FF124534.dat;_ignoreionsscorebelow=30;_minpeplen=5;_msresflags=3138;_msresflags2=266;_sigthreshold=0.05;ave_thresh=24;db_idx=1;hit=TTHERM_00430020;px=1;report=0" TargetMode="External"/><Relationship Id="rId11" Type="http://schemas.openxmlformats.org/officeDocument/2006/relationships/hyperlink" Target="https://mascot.mslab-ibb.pl/mascot/cgi/protein_view.pl?file=..%2Fdata%2F20190213%2FF124534.dat;_ignoreionsscorebelow=30;_minpeplen=5;_msresflags=3138;_msresflags2=266;_sigthreshold=0.05;ave_thresh=24;db_idx=1;hit=TTHERM_00322930;px=1;report=0" TargetMode="External"/><Relationship Id="rId24" Type="http://schemas.openxmlformats.org/officeDocument/2006/relationships/hyperlink" Target="https://mascot.mslab-ibb.pl/mascot/cgi/protein_view.pl?file=..%2Fdata%2F20190213%2FF124535.dat;_ignoreionsscorebelow=30;_minpeplen=5;_msresflags=3138;_msresflags2=266;_sigthreshold=0.05;ave_thresh=24;db_idx=1;hit=TTHERM_00522600;px=1;report=0" TargetMode="External"/><Relationship Id="rId5" Type="http://schemas.openxmlformats.org/officeDocument/2006/relationships/hyperlink" Target="https://mascot.mslab-ibb.pl/mascot/cgi/protein_view.pl?file=..%2Fdata%2F20190213%2FF124534.dat;_ignoreionsscorebelow=30;_minpeplen=5;_msresflags=3138;_msresflags2=266;_sigthreshold=0.05;ave_thresh=24;db_idx=1;hit=TTHERM_00491130;px=1;report=0" TargetMode="External"/><Relationship Id="rId15" Type="http://schemas.openxmlformats.org/officeDocument/2006/relationships/hyperlink" Target="https://mascot.mslab-ibb.pl/mascot/cgi/protein_view.pl?file=..%2Fdata%2F20190213%2FF124535.dat;_ignoreionsscorebelow=30;_minpeplen=5;_msresflags=3138;_msresflags2=266;_sigthreshold=0.05;ave_thresh=24;db_idx=1;hit=TTHERM_00290850;px=1;report=0" TargetMode="External"/><Relationship Id="rId23" Type="http://schemas.openxmlformats.org/officeDocument/2006/relationships/hyperlink" Target="https://mascot.mslab-ibb.pl/mascot/cgi/protein_view.pl?file=..%2Fdata%2F20190213%2FF124535.dat;_ignoreionsscorebelow=30;_minpeplen=5;_msresflags=3138;_msresflags2=266;_sigthreshold=0.05;ave_thresh=24;db_idx=1;hit=TTHERM_00006320;px=1;report=0" TargetMode="External"/><Relationship Id="rId28" Type="http://schemas.openxmlformats.org/officeDocument/2006/relationships/hyperlink" Target="https://mascot.mslab-ibb.pl/mascot/cgi/protein_view.pl?file=..%2Fdata%2F20190213%2FF124535.dat;_ignoreionsscorebelow=30;_minpeplen=5;_msresflags=3138;_msresflags2=266;_sigthreshold=0.05;ave_thresh=24;db_idx=1;hit=TTHERM_00149420;px=1;report=0" TargetMode="External"/><Relationship Id="rId10" Type="http://schemas.openxmlformats.org/officeDocument/2006/relationships/hyperlink" Target="https://mascot.mslab-ibb.pl/mascot/cgi/protein_view.pl?file=..%2Fdata%2F20190213%2FF124534.dat;_ignoreionsscorebelow=30;_minpeplen=5;_msresflags=3138;_msresflags2=266;_sigthreshold=0.05;ave_thresh=24;db_idx=1;hit=TTHERM_000157929;px=1;report=0" TargetMode="External"/><Relationship Id="rId19" Type="http://schemas.openxmlformats.org/officeDocument/2006/relationships/hyperlink" Target="https://mascot.mslab-ibb.pl/mascot/cgi/protein_view.pl?file=..%2Fdata%2F20190213%2FF124535.dat;_ignoreionsscorebelow=30;_minpeplen=5;_msresflags=3138;_msresflags2=266;_sigthreshold=0.05;ave_thresh=24;db_idx=1;hit=TTHERM_01055600;px=1;report=0" TargetMode="External"/><Relationship Id="rId4" Type="http://schemas.openxmlformats.org/officeDocument/2006/relationships/hyperlink" Target="https://mascot.mslab-ibb.pl/mascot/cgi/protein_view.pl?file=..%2Fdata%2F20190213%2FF124534.dat;_ignoreionsscorebelow=30;_minpeplen=5;_msresflags=3138;_msresflags2=266;_sigthreshold=0.05;ave_thresh=24;db_idx=1;hit=TTHERM_00606960;px=1;report=0" TargetMode="External"/><Relationship Id="rId9" Type="http://schemas.openxmlformats.org/officeDocument/2006/relationships/hyperlink" Target="https://mascot.mslab-ibb.pl/mascot/cgi/protein_view.pl?file=..%2Fdata%2F20190213%2FF124534.dat;_ignoreionsscorebelow=30;_minpeplen=5;_msresflags=3138;_msresflags2=266;_sigthreshold=0.05;ave_thresh=24;db_idx=1;hit=TTHERM_00088150;px=1;report=0" TargetMode="External"/><Relationship Id="rId14" Type="http://schemas.openxmlformats.org/officeDocument/2006/relationships/hyperlink" Target="https://mascot.mslab-ibb.pl/mascot/cgi/protein_view.pl?file=..%2Fdata%2F20190213%2FF124535.dat;_ignoreionsscorebelow=30;_minpeplen=5;_msresflags=3138;_msresflags2=266;_sigthreshold=0.05;ave_thresh=24;db_idx=1;hit=TTHERM_00558620;px=1;report=0" TargetMode="External"/><Relationship Id="rId22" Type="http://schemas.openxmlformats.org/officeDocument/2006/relationships/hyperlink" Target="https://mascot.mslab-ibb.pl/mascot/cgi/protein_view.pl?file=..%2Fdata%2F20190213%2FF124535.dat;_ignoreionsscorebelow=30;_minpeplen=5;_msresflags=3138;_msresflags2=266;_sigthreshold=0.05;ave_thresh=24;db_idx=1;hit=TTHERM_00188400;px=1;report=0" TargetMode="External"/><Relationship Id="rId27" Type="http://schemas.openxmlformats.org/officeDocument/2006/relationships/hyperlink" Target="https://mascot.mslab-ibb.pl/mascot/cgi/protein_view.pl?file=..%2Fdata%2F20190213%2FF124535.dat;_ignoreionsscorebelow=30;_minpeplen=5;_msresflags=3138;_msresflags2=266;_sigthreshold=0.05;ave_thresh=24;db_idx=1;hit=TTHERM_00476670;px=1;report=0" TargetMode="External"/><Relationship Id="rId30" Type="http://schemas.openxmlformats.org/officeDocument/2006/relationships/hyperlink" Target="https://mascot.mslab-ibb.pl/mascot/cgi/protein_view.pl?file=..%2Fdata%2F20190213%2FF124535.dat;_ignoreionsscorebelow=30;_minpeplen=5;_msresflags=3138;_msresflags2=266;_sigthreshold=0.05;ave_thresh=24;db_idx=1;hit=TTHERM_00424640;px=1;report=0" TargetMode="Externa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hyperlink" Target="https://mascot.mslab-ibb.pl/mascot/cgi/protein_view.pl?file=..%2Fdata%2F20190213%2FF124537.dat;_ignoreionsscorebelow=30;_minpeplen=5;_msresflags=3138;_msresflags2=266;_sigthreshold=0.05;ave_thresh=24;db_idx=1;hit=TTHERM_00424640;px=1;report=0" TargetMode="External"/><Relationship Id="rId13" Type="http://schemas.openxmlformats.org/officeDocument/2006/relationships/hyperlink" Target="https://mascot.mslab-ibb.pl/mascot/cgi/protein_view.pl?file=..%2Fdata%2F20190213%2FF124537.dat;_ignoreionsscorebelow=30;_minpeplen=5;_msresflags=3138;_msresflags2=266;_sigthreshold=0.05;ave_thresh=24;db_idx=1;hit=TTHERM_000157929;px=1;report=0" TargetMode="External"/><Relationship Id="rId18" Type="http://schemas.openxmlformats.org/officeDocument/2006/relationships/hyperlink" Target="https://mascot.mslab-ibb.pl/mascot/cgi/protein_view.pl?file=..%2Fdata%2F20190213%2FF124537.dat;_ignoreionsscorebelow=30;_minpeplen=5;_msresflags=3138;_msresflags2=266;_sigthreshold=0.05;ave_thresh=24;db_idx=1;hit=TTHERM_00194670;px=1;report=0" TargetMode="External"/><Relationship Id="rId26" Type="http://schemas.openxmlformats.org/officeDocument/2006/relationships/hyperlink" Target="https://mascot.mslab-ibb.pl/mascot/cgi/protein_view.pl?file=..%2Fdata%2F20190213%2FF124536.dat;_ignoreionsscorebelow=30;_minpeplen=5;_msresflags=3138;_msresflags2=266;_sigthreshold=0.05;ave_thresh=24;db_idx=1;hit=TTHERM_00655820;px=1;report=0" TargetMode="External"/><Relationship Id="rId3" Type="http://schemas.openxmlformats.org/officeDocument/2006/relationships/hyperlink" Target="https://mascot.mslab-ibb.pl/mascot/cgi/protein_view.pl?file=..%2Fdata%2F20190213%2FF124537.dat;_ignoreionsscorebelow=30;_minpeplen=5;_msresflags=3138;_msresflags2=266;_sigthreshold=0.05;ave_thresh=24;db_idx=1;hit=TTHERM_00558620;px=1;report=0" TargetMode="External"/><Relationship Id="rId21" Type="http://schemas.openxmlformats.org/officeDocument/2006/relationships/hyperlink" Target="https://mascot.mslab-ibb.pl/mascot/cgi/protein_view.pl?file=..%2Fdata%2F20190213%2FF124536.dat;_ignoreionsscorebelow=30;_minpeplen=5;_msresflags=3138;_msresflags2=266;_sigthreshold=0.05;ave_thresh=24;db_idx=1;hit=TTHERM_00290850;px=1;report=0" TargetMode="External"/><Relationship Id="rId7" Type="http://schemas.openxmlformats.org/officeDocument/2006/relationships/hyperlink" Target="https://mascot.mslab-ibb.pl/mascot/cgi/protein_view.pl?file=..%2Fdata%2F20190213%2FF124537.dat;_ignoreionsscorebelow=30;_minpeplen=5;_msresflags=3138;_msresflags2=266;_sigthreshold=0.05;ave_thresh=24;db_idx=1;hit=TTHERM_00430020;px=1;report=0" TargetMode="External"/><Relationship Id="rId12" Type="http://schemas.openxmlformats.org/officeDocument/2006/relationships/hyperlink" Target="https://mascot.mslab-ibb.pl/mascot/cgi/protein_view.pl?file=..%2Fdata%2F20190213%2FF124537.dat;_ignoreionsscorebelow=30;_minpeplen=5;_msresflags=3138;_msresflags2=266;_sigthreshold=0.05;ave_thresh=24;db_idx=1;hit=TTHERM_00149420;px=1;report=0" TargetMode="External"/><Relationship Id="rId17" Type="http://schemas.openxmlformats.org/officeDocument/2006/relationships/hyperlink" Target="https://mascot.mslab-ibb.pl/mascot/cgi/protein_view.pl?file=..%2Fdata%2F20190213%2FF124537.dat;_ignoreionsscorebelow=30;_minpeplen=5;_msresflags=3138;_msresflags2=266;_sigthreshold=0.05;ave_thresh=24;db_idx=1;hit=TTHERM_00459289;px=1;report=0" TargetMode="External"/><Relationship Id="rId25" Type="http://schemas.openxmlformats.org/officeDocument/2006/relationships/hyperlink" Target="https://mascot.mslab-ibb.pl/mascot/cgi/protein_view.pl?file=..%2Fdata%2F20190213%2FF124536.dat;_ignoreionsscorebelow=30;_minpeplen=5;_msresflags=3138;_msresflags2=266;_sigthreshold=0.05;ave_thresh=24;db_idx=1;hit=TTHERM_00476670;px=1;report=0" TargetMode="External"/><Relationship Id="rId2" Type="http://schemas.openxmlformats.org/officeDocument/2006/relationships/image" Target="../media/image1.png"/><Relationship Id="rId16" Type="http://schemas.openxmlformats.org/officeDocument/2006/relationships/hyperlink" Target="https://mascot.mslab-ibb.pl/mascot/cgi/protein_view.pl?file=..%2Fdata%2F20190213%2FF124537.dat;_ignoreionsscorebelow=30;_minpeplen=5;_msresflags=3138;_msresflags2=266;_sigthreshold=0.05;ave_thresh=24;db_idx=1;hit=TTHERM_00322930;px=1;report=0" TargetMode="External"/><Relationship Id="rId20" Type="http://schemas.openxmlformats.org/officeDocument/2006/relationships/hyperlink" Target="https://mascot.mslab-ibb.pl/mascot/cgi/protein_view.pl?file=..%2Fdata%2F20190213%2FF124536.dat;_ignoreionsscorebelow=30;_minpeplen=5;_msresflags=3138;_msresflags2=266;_sigthreshold=0.05;ave_thresh=24;db_idx=1;hit=TTHERM_00558620;px=1;report=0" TargetMode="External"/><Relationship Id="rId29" Type="http://schemas.openxmlformats.org/officeDocument/2006/relationships/hyperlink" Target="https://mascot.mslab-ibb.pl/mascot/cgi/protein_view.pl?file=..%2Fdata%2F20190213%2FF124536.dat;_ignoreionsscorebelow=30;_minpeplen=5;_msresflags=3138;_msresflags2=266;_sigthreshold=0.05;ave_thresh=24;db_idx=1;hit=TTHERM_00149420;px=1;report=0" TargetMode="External"/><Relationship Id="rId1" Type="http://schemas.openxmlformats.org/officeDocument/2006/relationships/hyperlink" Target="https://mascot.mslab-ibb.pl/mascot/cgi/protein_view.pl?file=..%2Fdata%2F20190213%2FF124537.dat;_ignoreionsscorebelow=30;_minpeplen=5;_msresflags=3138;_msresflags2=266;_sigthreshold=0.05;ave_thresh=24;db_idx=1;hit=TTHERM_00348510;px=1;report=0" TargetMode="External"/><Relationship Id="rId6" Type="http://schemas.openxmlformats.org/officeDocument/2006/relationships/hyperlink" Target="https://mascot.mslab-ibb.pl/mascot/cgi/protein_view.pl?file=..%2Fdata%2F20190213%2FF124537.dat;_ignoreionsscorebelow=30;_minpeplen=5;_msresflags=3138;_msresflags2=266;_sigthreshold=0.05;ave_thresh=24;db_idx=1;hit=TTHERM_00088150;px=1;report=0" TargetMode="External"/><Relationship Id="rId11" Type="http://schemas.openxmlformats.org/officeDocument/2006/relationships/hyperlink" Target="https://mascot.mslab-ibb.pl/mascot/cgi/protein_view.pl?file=..%2Fdata%2F20190213%2FF124537.dat;_ignoreionsscorebelow=30;_minpeplen=5;_msresflags=3138;_msresflags2=266;_sigthreshold=0.05;ave_thresh=24;db_idx=1;hit=TTHERM_00138500;px=1;report=0" TargetMode="External"/><Relationship Id="rId24" Type="http://schemas.openxmlformats.org/officeDocument/2006/relationships/hyperlink" Target="https://mascot.mslab-ibb.pl/mascot/cgi/protein_view.pl?file=..%2Fdata%2F20190213%2FF124536.dat;_ignoreionsscorebelow=30;_minpeplen=5;_msresflags=3138;_msresflags2=266;_sigthreshold=0.05;ave_thresh=24;db_idx=1;hit=TTHERM_00606960;px=1;report=0" TargetMode="External"/><Relationship Id="rId32" Type="http://schemas.openxmlformats.org/officeDocument/2006/relationships/hyperlink" Target="https://mascot.mslab-ibb.pl/mascot/cgi/protein_view.pl?file=..%2Fdata%2F20190213%2FF124536.dat;_ignoreionsscorebelow=30;_minpeplen=5;_msresflags=3138;_msresflags2=266;_sigthreshold=0.05;ave_thresh=24;db_idx=1;hit=TTHERM_00138500;px=1;report=0" TargetMode="External"/><Relationship Id="rId5" Type="http://schemas.openxmlformats.org/officeDocument/2006/relationships/hyperlink" Target="https://mascot.mslab-ibb.pl/mascot/cgi/protein_view.pl?file=..%2Fdata%2F20190213%2FF124537.dat;_ignoreionsscorebelow=30;_minpeplen=5;_msresflags=3138;_msresflags2=266;_sigthreshold=0.05;ave_thresh=24;db_idx=1;hit=TTHERM_00143660;px=1;report=0" TargetMode="External"/><Relationship Id="rId15" Type="http://schemas.openxmlformats.org/officeDocument/2006/relationships/hyperlink" Target="https://mascot.mslab-ibb.pl/mascot/cgi/protein_view.pl?file=..%2Fdata%2F20190213%2FF124537.dat;_ignoreionsscorebelow=30;_minpeplen=5;_msresflags=3138;_msresflags2=266;_sigthreshold=0.05;ave_thresh=24;db_idx=1;hit=TTHERM_00617810;px=1;report=0" TargetMode="External"/><Relationship Id="rId23" Type="http://schemas.openxmlformats.org/officeDocument/2006/relationships/hyperlink" Target="https://mascot.mslab-ibb.pl/mascot/cgi/protein_view.pl?file=..%2Fdata%2F20190213%2FF124536.dat;_ignoreionsscorebelow=30;_minpeplen=5;_msresflags=3138;_msresflags2=266;_sigthreshold=0.05;ave_thresh=24;db_idx=1;hit=TTHERM_00691650;px=1;report=0" TargetMode="External"/><Relationship Id="rId28" Type="http://schemas.openxmlformats.org/officeDocument/2006/relationships/hyperlink" Target="https://mascot.mslab-ibb.pl/mascot/cgi/protein_view.pl?file=..%2Fdata%2F20190213%2FF124536.dat;_ignoreionsscorebelow=30;_minpeplen=5;_msresflags=3138;_msresflags2=266;_sigthreshold=0.05;ave_thresh=24;db_idx=1;hit=TTHERM_00006320;px=1;report=0" TargetMode="External"/><Relationship Id="rId10" Type="http://schemas.openxmlformats.org/officeDocument/2006/relationships/hyperlink" Target="https://mascot.mslab-ibb.pl/mascot/cgi/protein_view.pl?file=..%2Fdata%2F20190213%2FF124537.dat;_ignoreionsscorebelow=30;_minpeplen=5;_msresflags=3138;_msresflags2=266;_sigthreshold=0.05;ave_thresh=24;db_idx=1;hit=TTHERM_00655820;px=1;report=0" TargetMode="External"/><Relationship Id="rId19" Type="http://schemas.openxmlformats.org/officeDocument/2006/relationships/hyperlink" Target="https://mascot.mslab-ibb.pl/mascot/cgi/protein_view.pl?file=..%2Fdata%2F20190213%2FF124536.dat;_ignoreionsscorebelow=30;_minpeplen=5;_msresflags=3138;_msresflags2=266;_sigthreshold=0.05;ave_thresh=24;db_idx=1;hit=TTHERM_00348510;px=1;report=0" TargetMode="External"/><Relationship Id="rId31" Type="http://schemas.openxmlformats.org/officeDocument/2006/relationships/hyperlink" Target="https://mascot.mslab-ibb.pl/mascot/cgi/protein_view.pl?file=..%2Fdata%2F20190213%2FF124536.dat;_ignoreionsscorebelow=30;_minpeplen=5;_msresflags=3138;_msresflags2=266;_sigthreshold=0.05;ave_thresh=24;db_idx=1;hit=TTHERM_00088150;px=1;report=0" TargetMode="External"/><Relationship Id="rId4" Type="http://schemas.openxmlformats.org/officeDocument/2006/relationships/hyperlink" Target="https://mascot.mslab-ibb.pl/mascot/cgi/protein_view.pl?file=..%2Fdata%2F20190213%2FF124537.dat;_ignoreionsscorebelow=30;_minpeplen=5;_msresflags=3138;_msresflags2=266;_sigthreshold=0.05;ave_thresh=24;db_idx=1;hit=TTHERM_00006320;px=1;report=0" TargetMode="External"/><Relationship Id="rId9" Type="http://schemas.openxmlformats.org/officeDocument/2006/relationships/hyperlink" Target="https://mascot.mslab-ibb.pl/mascot/cgi/protein_view.pl?file=..%2Fdata%2F20190213%2FF124537.dat;_ignoreionsscorebelow=30;_minpeplen=5;_msresflags=3138;_msresflags2=266;_sigthreshold=0.05;ave_thresh=24;db_idx=1;hit=TTHERM_00499300;px=1;report=0" TargetMode="External"/><Relationship Id="rId14" Type="http://schemas.openxmlformats.org/officeDocument/2006/relationships/hyperlink" Target="https://mascot.mslab-ibb.pl/mascot/cgi/protein_view.pl?file=..%2Fdata%2F20190213%2FF124537.dat;_ignoreionsscorebelow=30;_minpeplen=5;_msresflags=3138;_msresflags2=266;_sigthreshold=0.05;ave_thresh=24;db_idx=1;hit=TTHERM_00086890;px=1;report=0" TargetMode="External"/><Relationship Id="rId22" Type="http://schemas.openxmlformats.org/officeDocument/2006/relationships/hyperlink" Target="https://mascot.mslab-ibb.pl/mascot/cgi/protein_view.pl?file=..%2Fdata%2F20190213%2FF124536.dat;_ignoreionsscorebelow=30;_minpeplen=5;_msresflags=3138;_msresflags2=266;_sigthreshold=0.05;ave_thresh=24;db_idx=1;hit=TTHERM_01142770;px=1;report=0" TargetMode="External"/><Relationship Id="rId27" Type="http://schemas.openxmlformats.org/officeDocument/2006/relationships/hyperlink" Target="https://mascot.mslab-ibb.pl/mascot/cgi/protein_view.pl?file=..%2Fdata%2F20190213%2FF124536.dat;_ignoreionsscorebelow=30;_minpeplen=5;_msresflags=3138;_msresflags2=266;_sigthreshold=0.05;ave_thresh=24;db_idx=1;hit=TTHERM_00188400;px=1;report=0" TargetMode="External"/><Relationship Id="rId30" Type="http://schemas.openxmlformats.org/officeDocument/2006/relationships/hyperlink" Target="https://mascot.mslab-ibb.pl/mascot/cgi/protein_view.pl?file=..%2Fdata%2F20190213%2FF124536.dat;_ignoreionsscorebelow=30;_minpeplen=5;_msresflags=3138;_msresflags2=266;_sigthreshold=0.05;ave_thresh=24;db_idx=1;hit=TTHERM_00322930;px=1;report=0" TargetMode="External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hyperlink" Target="https://mascot.mslab-ibb.pl/mascot/cgi/protein_view.pl?file=..%2Fdata%2F20190213%2FF124537.dat;_ignoreionsscorebelow=30;_minpeplen=5;_msresflags=3138;_msresflags2=266;_sigthreshold=0.05;ave_thresh=24;db_idx=1;hit=TTHERM_00424640;px=1;report=0" TargetMode="External"/><Relationship Id="rId13" Type="http://schemas.openxmlformats.org/officeDocument/2006/relationships/hyperlink" Target="https://mascot.mslab-ibb.pl/mascot/cgi/protein_view.pl?file=..%2Fdata%2F20190213%2FF124537.dat;_ignoreionsscorebelow=30;_minpeplen=5;_msresflags=3138;_msresflags2=266;_sigthreshold=0.05;ave_thresh=24;db_idx=1;hit=TTHERM_000157929;px=1;report=0" TargetMode="External"/><Relationship Id="rId18" Type="http://schemas.openxmlformats.org/officeDocument/2006/relationships/hyperlink" Target="https://mascot.mslab-ibb.pl/mascot/cgi/protein_view.pl?file=..%2Fdata%2F20190213%2FF124537.dat;_ignoreionsscorebelow=30;_minpeplen=5;_msresflags=3138;_msresflags2=266;_sigthreshold=0.05;ave_thresh=24;db_idx=1;hit=TTHERM_00194670;px=1;report=0" TargetMode="External"/><Relationship Id="rId26" Type="http://schemas.openxmlformats.org/officeDocument/2006/relationships/hyperlink" Target="https://mascot.mslab-ibb.pl/mascot/cgi/protein_view.pl?file=..%2Fdata%2F20190213%2FF124538.dat;_ignoreionsscorebelow=30;_minpeplen=5;_msresflags=3138;_msresflags2=266;_sigthreshold=0.05;ave_thresh=25;db_idx=1;hit=TTHERM_00077420;px=1;report=0" TargetMode="External"/><Relationship Id="rId39" Type="http://schemas.openxmlformats.org/officeDocument/2006/relationships/hyperlink" Target="https://mascot.mslab-ibb.pl/mascot/cgi/protein_view.pl?file=..%2Fdata%2F20190213%2FF124538.dat;_ignoreionsscorebelow=30;_minpeplen=5;_msresflags=3138;_msresflags2=266;_sigthreshold=0.05;ave_thresh=25;db_idx=1;hit=TTHERM_00194250;px=1;report=0" TargetMode="External"/><Relationship Id="rId3" Type="http://schemas.openxmlformats.org/officeDocument/2006/relationships/hyperlink" Target="https://mascot.mslab-ibb.pl/mascot/cgi/protein_view.pl?file=..%2Fdata%2F20190213%2FF124537.dat;_ignoreionsscorebelow=30;_minpeplen=5;_msresflags=3138;_msresflags2=266;_sigthreshold=0.05;ave_thresh=24;db_idx=1;hit=TTHERM_00558620;px=1;report=0" TargetMode="External"/><Relationship Id="rId21" Type="http://schemas.openxmlformats.org/officeDocument/2006/relationships/hyperlink" Target="https://mascot.mslab-ibb.pl/mascot/cgi/protein_view.pl?file=..%2Fdata%2F20190213%2FF124538.dat;_ignoreionsscorebelow=30;_minpeplen=5;_msresflags=3138;_msresflags2=266;_sigthreshold=0.05;ave_thresh=25;db_idx=1;hit=TTHERM_00558620;px=1;report=0" TargetMode="External"/><Relationship Id="rId34" Type="http://schemas.openxmlformats.org/officeDocument/2006/relationships/hyperlink" Target="https://mascot.mslab-ibb.pl/mascot/cgi/protein_view.pl?file=..%2Fdata%2F20190213%2FF124538.dat;_ignoreionsscorebelow=30;_minpeplen=5;_msresflags=3138;_msresflags2=266;_sigthreshold=0.05;ave_thresh=25;db_idx=1;hit=TTHERM_00113020;px=1;report=0" TargetMode="External"/><Relationship Id="rId7" Type="http://schemas.openxmlformats.org/officeDocument/2006/relationships/hyperlink" Target="https://mascot.mslab-ibb.pl/mascot/cgi/protein_view.pl?file=..%2Fdata%2F20190213%2FF124537.dat;_ignoreionsscorebelow=30;_minpeplen=5;_msresflags=3138;_msresflags2=266;_sigthreshold=0.05;ave_thresh=24;db_idx=1;hit=TTHERM_00430020;px=1;report=0" TargetMode="External"/><Relationship Id="rId12" Type="http://schemas.openxmlformats.org/officeDocument/2006/relationships/hyperlink" Target="https://mascot.mslab-ibb.pl/mascot/cgi/protein_view.pl?file=..%2Fdata%2F20190213%2FF124537.dat;_ignoreionsscorebelow=30;_minpeplen=5;_msresflags=3138;_msresflags2=266;_sigthreshold=0.05;ave_thresh=24;db_idx=1;hit=TTHERM_00149420;px=1;report=0" TargetMode="External"/><Relationship Id="rId17" Type="http://schemas.openxmlformats.org/officeDocument/2006/relationships/hyperlink" Target="https://mascot.mslab-ibb.pl/mascot/cgi/protein_view.pl?file=..%2Fdata%2F20190213%2FF124537.dat;_ignoreionsscorebelow=30;_minpeplen=5;_msresflags=3138;_msresflags2=266;_sigthreshold=0.05;ave_thresh=24;db_idx=1;hit=TTHERM_00459289;px=1;report=0" TargetMode="External"/><Relationship Id="rId25" Type="http://schemas.openxmlformats.org/officeDocument/2006/relationships/hyperlink" Target="https://mascot.mslab-ibb.pl/mascot/cgi/protein_view.pl?file=..%2Fdata%2F20190213%2FF124538.dat;_ignoreionsscorebelow=30;_minpeplen=5;_msresflags=3138;_msresflags2=266;_sigthreshold=0.05;ave_thresh=25;db_idx=1;hit=TTHERM_00006320;px=1;report=0" TargetMode="External"/><Relationship Id="rId33" Type="http://schemas.openxmlformats.org/officeDocument/2006/relationships/hyperlink" Target="https://mascot.mslab-ibb.pl/mascot/cgi/protein_view.pl?file=..%2Fdata%2F20190213%2FF124538.dat;_ignoreionsscorebelow=30;_minpeplen=5;_msresflags=3138;_msresflags2=266;_sigthreshold=0.05;ave_thresh=25;db_idx=1;hit=TTHERM_00721150;px=1;report=0" TargetMode="External"/><Relationship Id="rId38" Type="http://schemas.openxmlformats.org/officeDocument/2006/relationships/hyperlink" Target="https://mascot.mslab-ibb.pl/mascot/cgi/protein_view.pl?file=..%2Fdata%2F20190213%2FF124538.dat;_ignoreionsscorebelow=30;_minpeplen=5;_msresflags=3138;_msresflags2=266;_sigthreshold=0.05;ave_thresh=25;db_idx=1;hit=TTHERM_00322930;px=1;report=0" TargetMode="External"/><Relationship Id="rId2" Type="http://schemas.openxmlformats.org/officeDocument/2006/relationships/image" Target="../media/image1.png"/><Relationship Id="rId16" Type="http://schemas.openxmlformats.org/officeDocument/2006/relationships/hyperlink" Target="https://mascot.mslab-ibb.pl/mascot/cgi/protein_view.pl?file=..%2Fdata%2F20190213%2FF124537.dat;_ignoreionsscorebelow=30;_minpeplen=5;_msresflags=3138;_msresflags2=266;_sigthreshold=0.05;ave_thresh=24;db_idx=1;hit=TTHERM_00322930;px=1;report=0" TargetMode="External"/><Relationship Id="rId20" Type="http://schemas.openxmlformats.org/officeDocument/2006/relationships/hyperlink" Target="https://mascot.mslab-ibb.pl/mascot/cgi/protein_view.pl?file=..%2Fdata%2F20190213%2FF124538.dat;_ignoreionsscorebelow=30;_minpeplen=5;_msresflags=3138;_msresflags2=266;_sigthreshold=0.05;ave_thresh=25;db_idx=1;hit=TTHERM_00348510;px=1;report=0" TargetMode="External"/><Relationship Id="rId29" Type="http://schemas.openxmlformats.org/officeDocument/2006/relationships/hyperlink" Target="https://mascot.mslab-ibb.pl/mascot/cgi/protein_view.pl?file=..%2Fdata%2F20190213%2FF124538.dat;_ignoreionsscorebelow=30;_minpeplen=5;_msresflags=3138;_msresflags2=266;_sigthreshold=0.05;ave_thresh=25;db_idx=1;hit=TTHERM_00394410;px=1;report=0" TargetMode="External"/><Relationship Id="rId41" Type="http://schemas.openxmlformats.org/officeDocument/2006/relationships/hyperlink" Target="https://mascot.mslab-ibb.pl/mascot/cgi/protein_view.pl?file=..%2Fdata%2F20190213%2FF124538.dat;_ignoreionsscorebelow=30;_minpeplen=5;_msresflags=3138;_msresflags2=266;_sigthreshold=0.05;ave_thresh=25;db_idx=1;hit=TTHERM_00277340;px=1;report=0" TargetMode="External"/><Relationship Id="rId1" Type="http://schemas.openxmlformats.org/officeDocument/2006/relationships/hyperlink" Target="https://mascot.mslab-ibb.pl/mascot/cgi/protein_view.pl?file=..%2Fdata%2F20190213%2FF124537.dat;_ignoreionsscorebelow=30;_minpeplen=5;_msresflags=3138;_msresflags2=266;_sigthreshold=0.05;ave_thresh=24;db_idx=1;hit=TTHERM_00348510;px=1;report=0" TargetMode="External"/><Relationship Id="rId6" Type="http://schemas.openxmlformats.org/officeDocument/2006/relationships/hyperlink" Target="https://mascot.mslab-ibb.pl/mascot/cgi/protein_view.pl?file=..%2Fdata%2F20190213%2FF124537.dat;_ignoreionsscorebelow=30;_minpeplen=5;_msresflags=3138;_msresflags2=266;_sigthreshold=0.05;ave_thresh=24;db_idx=1;hit=TTHERM_00088150;px=1;report=0" TargetMode="External"/><Relationship Id="rId11" Type="http://schemas.openxmlformats.org/officeDocument/2006/relationships/hyperlink" Target="https://mascot.mslab-ibb.pl/mascot/cgi/protein_view.pl?file=..%2Fdata%2F20190213%2FF124537.dat;_ignoreionsscorebelow=30;_minpeplen=5;_msresflags=3138;_msresflags2=266;_sigthreshold=0.05;ave_thresh=24;db_idx=1;hit=TTHERM_00138500;px=1;report=0" TargetMode="External"/><Relationship Id="rId24" Type="http://schemas.openxmlformats.org/officeDocument/2006/relationships/hyperlink" Target="https://mascot.mslab-ibb.pl/mascot/cgi/protein_view.pl?file=..%2Fdata%2F20190213%2FF124538.dat;_ignoreionsscorebelow=30;_minpeplen=5;_msresflags=3138;_msresflags2=266;_sigthreshold=0.05;ave_thresh=25;db_idx=1;hit=TTHERM_00691650;px=1;report=0" TargetMode="External"/><Relationship Id="rId32" Type="http://schemas.openxmlformats.org/officeDocument/2006/relationships/hyperlink" Target="https://mascot.mslab-ibb.pl/mascot/cgi/protein_view.pl?file=..%2Fdata%2F20190213%2FF124538.dat;_ignoreionsscorebelow=30;_minpeplen=5;_msresflags=3138;_msresflags2=266;_sigthreshold=0.05;ave_thresh=25;db_idx=1;hit=TTHERM_00149420;px=1;report=0" TargetMode="External"/><Relationship Id="rId37" Type="http://schemas.openxmlformats.org/officeDocument/2006/relationships/hyperlink" Target="https://mascot.mslab-ibb.pl/mascot/cgi/protein_view.pl?file=..%2Fdata%2F20190213%2FF124538.dat;_ignoreionsscorebelow=30;_minpeplen=5;_msresflags=3138;_msresflags2=266;_sigthreshold=0.05;ave_thresh=25;db_idx=1;hit=TTHERM_00079720;px=1;report=0" TargetMode="External"/><Relationship Id="rId40" Type="http://schemas.openxmlformats.org/officeDocument/2006/relationships/hyperlink" Target="https://mascot.mslab-ibb.pl/mascot/cgi/protein_view.pl?file=..%2Fdata%2F20190213%2FF124538.dat;_ignoreionsscorebelow=30;_minpeplen=5;_msresflags=3138;_msresflags2=266;_sigthreshold=0.05;ave_thresh=25;db_idx=1;hit=TTHERM_00538870;px=1;report=0" TargetMode="External"/><Relationship Id="rId5" Type="http://schemas.openxmlformats.org/officeDocument/2006/relationships/hyperlink" Target="https://mascot.mslab-ibb.pl/mascot/cgi/protein_view.pl?file=..%2Fdata%2F20190213%2FF124537.dat;_ignoreionsscorebelow=30;_minpeplen=5;_msresflags=3138;_msresflags2=266;_sigthreshold=0.05;ave_thresh=24;db_idx=1;hit=TTHERM_00143660;px=1;report=0" TargetMode="External"/><Relationship Id="rId15" Type="http://schemas.openxmlformats.org/officeDocument/2006/relationships/hyperlink" Target="https://mascot.mslab-ibb.pl/mascot/cgi/protein_view.pl?file=..%2Fdata%2F20190213%2FF124537.dat;_ignoreionsscorebelow=30;_minpeplen=5;_msresflags=3138;_msresflags2=266;_sigthreshold=0.05;ave_thresh=24;db_idx=1;hit=TTHERM_00617810;px=1;report=0" TargetMode="External"/><Relationship Id="rId23" Type="http://schemas.openxmlformats.org/officeDocument/2006/relationships/hyperlink" Target="https://mascot.mslab-ibb.pl/mascot/cgi/protein_view.pl?file=..%2Fdata%2F20190213%2FF124538.dat;_ignoreionsscorebelow=30;_minpeplen=5;_msresflags=3138;_msresflags2=266;_sigthreshold=0.05;ave_thresh=25;db_idx=1;hit=TTHERM_00290850;px=1;report=0" TargetMode="External"/><Relationship Id="rId28" Type="http://schemas.openxmlformats.org/officeDocument/2006/relationships/hyperlink" Target="https://mascot.mslab-ibb.pl/mascot/cgi/protein_view.pl?file=..%2Fdata%2F20190213%2FF124538.dat;_ignoreionsscorebelow=30;_minpeplen=5;_msresflags=3138;_msresflags2=266;_sigthreshold=0.05;ave_thresh=25;db_idx=1;hit=TTHERM_00106980;px=1;report=0" TargetMode="External"/><Relationship Id="rId36" Type="http://schemas.openxmlformats.org/officeDocument/2006/relationships/hyperlink" Target="https://mascot.mslab-ibb.pl/mascot/cgi/protein_view.pl?file=..%2Fdata%2F20190213%2FF124538.dat;_ignoreionsscorebelow=30;_minpeplen=5;_msresflags=3138;_msresflags2=266;_sigthreshold=0.05;ave_thresh=25;db_idx=1;hit=TTHERM_00777260;px=1;report=0" TargetMode="External"/><Relationship Id="rId10" Type="http://schemas.openxmlformats.org/officeDocument/2006/relationships/hyperlink" Target="https://mascot.mslab-ibb.pl/mascot/cgi/protein_view.pl?file=..%2Fdata%2F20190213%2FF124537.dat;_ignoreionsscorebelow=30;_minpeplen=5;_msresflags=3138;_msresflags2=266;_sigthreshold=0.05;ave_thresh=24;db_idx=1;hit=TTHERM_00655820;px=1;report=0" TargetMode="External"/><Relationship Id="rId19" Type="http://schemas.openxmlformats.org/officeDocument/2006/relationships/hyperlink" Target="https://mascot.mslab-ibb.pl/mascot/cgi/protein_view.pl?file=..%2Fdata%2F20190213%2FF124538.dat;_ignoreionsscorebelow=30;_minpeplen=5;_msresflags=3138;_msresflags2=266;_sigthreshold=0.05;ave_thresh=25;db_idx=1;hit=TTHERM_01142770;px=1;report=0" TargetMode="External"/><Relationship Id="rId31" Type="http://schemas.openxmlformats.org/officeDocument/2006/relationships/hyperlink" Target="https://mascot.mslab-ibb.pl/mascot/cgi/protein_view.pl?file=..%2Fdata%2F20190213%2FF124538.dat;_ignoreionsscorebelow=30;_minpeplen=5;_msresflags=3138;_msresflags2=266;_sigthreshold=0.05;ave_thresh=25;db_idx=1;hit=TTHERM_000690080;px=1;report=0" TargetMode="External"/><Relationship Id="rId4" Type="http://schemas.openxmlformats.org/officeDocument/2006/relationships/hyperlink" Target="https://mascot.mslab-ibb.pl/mascot/cgi/protein_view.pl?file=..%2Fdata%2F20190213%2FF124537.dat;_ignoreionsscorebelow=30;_minpeplen=5;_msresflags=3138;_msresflags2=266;_sigthreshold=0.05;ave_thresh=24;db_idx=1;hit=TTHERM_00006320;px=1;report=0" TargetMode="External"/><Relationship Id="rId9" Type="http://schemas.openxmlformats.org/officeDocument/2006/relationships/hyperlink" Target="https://mascot.mslab-ibb.pl/mascot/cgi/protein_view.pl?file=..%2Fdata%2F20190213%2FF124537.dat;_ignoreionsscorebelow=30;_minpeplen=5;_msresflags=3138;_msresflags2=266;_sigthreshold=0.05;ave_thresh=24;db_idx=1;hit=TTHERM_00499300;px=1;report=0" TargetMode="External"/><Relationship Id="rId14" Type="http://schemas.openxmlformats.org/officeDocument/2006/relationships/hyperlink" Target="https://mascot.mslab-ibb.pl/mascot/cgi/protein_view.pl?file=..%2Fdata%2F20190213%2FF124537.dat;_ignoreionsscorebelow=30;_minpeplen=5;_msresflags=3138;_msresflags2=266;_sigthreshold=0.05;ave_thresh=24;db_idx=1;hit=TTHERM_00086890;px=1;report=0" TargetMode="External"/><Relationship Id="rId22" Type="http://schemas.openxmlformats.org/officeDocument/2006/relationships/hyperlink" Target="https://mascot.mslab-ibb.pl/mascot/cgi/protein_view.pl?file=..%2Fdata%2F20190213%2FF124538.dat;_ignoreionsscorebelow=30;_minpeplen=5;_msresflags=3138;_msresflags2=266;_sigthreshold=0.05;ave_thresh=25;db_idx=1;hit=TTHERM_00188400;px=1;report=0" TargetMode="External"/><Relationship Id="rId27" Type="http://schemas.openxmlformats.org/officeDocument/2006/relationships/hyperlink" Target="https://mascot.mslab-ibb.pl/mascot/cgi/protein_view.pl?file=..%2Fdata%2F20190213%2FF124538.dat;_ignoreionsscorebelow=30;_minpeplen=5;_msresflags=3138;_msresflags2=266;_sigthreshold=0.05;ave_thresh=25;db_idx=1;hit=TTHERM_00086890;px=1;report=0" TargetMode="External"/><Relationship Id="rId30" Type="http://schemas.openxmlformats.org/officeDocument/2006/relationships/hyperlink" Target="https://mascot.mslab-ibb.pl/mascot/cgi/protein_view.pl?file=..%2Fdata%2F20190213%2FF124538.dat;_ignoreionsscorebelow=30;_minpeplen=5;_msresflags=3138;_msresflags2=266;_sigthreshold=0.05;ave_thresh=25;db_idx=1;hit=TTHERM_00418580;px=1;report=0" TargetMode="External"/><Relationship Id="rId35" Type="http://schemas.openxmlformats.org/officeDocument/2006/relationships/hyperlink" Target="https://mascot.mslab-ibb.pl/mascot/cgi/protein_view.pl?file=..%2Fdata%2F20190213%2FF124538.dat;_ignoreionsscorebelow=30;_minpeplen=5;_msresflags=3138;_msresflags2=266;_sigthreshold=0.05;ave_thresh=25;db_idx=1;hit=TTHERM_00373700;px=1;report=0" TargetMode="External"/></Relationships>
</file>

<file path=xl/drawings/_rels/drawing4.xml.rels><?xml version="1.0" encoding="UTF-8" standalone="yes"?>
<Relationships xmlns="http://schemas.openxmlformats.org/package/2006/relationships"><Relationship Id="rId26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630500;px=1;report=0" TargetMode="External"/><Relationship Id="rId117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149420;px=1;report=0" TargetMode="External"/><Relationship Id="rId21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371140;px=1;report=0" TargetMode="External"/><Relationship Id="rId42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338249;px=1;report=0" TargetMode="External"/><Relationship Id="rId47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923210;px=1;report=0" TargetMode="External"/><Relationship Id="rId63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140960;px=1;report=0" TargetMode="External"/><Relationship Id="rId68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780850;px=1;report=0" TargetMode="External"/><Relationship Id="rId84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188400;px=1;report=0" TargetMode="External"/><Relationship Id="rId89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373700;px=1;report=0" TargetMode="External"/><Relationship Id="rId112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346500;px=1;report=0" TargetMode="External"/><Relationship Id="rId133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474890;px=1;report=0" TargetMode="External"/><Relationship Id="rId138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037770;px=1;report=0" TargetMode="External"/><Relationship Id="rId154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327270;px=1;report=0" TargetMode="External"/><Relationship Id="rId159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051670;px=1;report=0" TargetMode="External"/><Relationship Id="rId175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091490;px=1;report=0" TargetMode="External"/><Relationship Id="rId170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497900;px=1;report=0" TargetMode="External"/><Relationship Id="rId16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145340;px=1;report=0" TargetMode="External"/><Relationship Id="rId107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1099090;px=1;report=0" TargetMode="External"/><Relationship Id="rId11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0019704;px=1;report=0" TargetMode="External"/><Relationship Id="rId32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035640;px=1;report=0" TargetMode="External"/><Relationship Id="rId37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614680;px=1;report=0" TargetMode="External"/><Relationship Id="rId53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012990;px=1;report=0" TargetMode="External"/><Relationship Id="rId58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420460;px=1;report=0" TargetMode="External"/><Relationship Id="rId74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1212890;px=1;report=0" TargetMode="External"/><Relationship Id="rId79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857870;px=1;report=0" TargetMode="External"/><Relationship Id="rId102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770630;px=1;report=0" TargetMode="External"/><Relationship Id="rId123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442680;px=1;report=0" TargetMode="External"/><Relationship Id="rId128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038990;px=1;report=0" TargetMode="External"/><Relationship Id="rId144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382410;px=1;report=0" TargetMode="External"/><Relationship Id="rId149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997590;px=1;report=0" TargetMode="External"/><Relationship Id="rId5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654110;px=1;report=0" TargetMode="External"/><Relationship Id="rId90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006320;px=1;report=0" TargetMode="External"/><Relationship Id="rId95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139700;px=1;report=0" TargetMode="External"/><Relationship Id="rId160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0372549;px=1;report=0" TargetMode="External"/><Relationship Id="rId165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312490;px=1;report=0" TargetMode="External"/><Relationship Id="rId22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1412048;px=1;report=0" TargetMode="External"/><Relationship Id="rId27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011810;px=1;report=0" TargetMode="External"/><Relationship Id="rId43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295090;px=1;report=0" TargetMode="External"/><Relationship Id="rId48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561590;px=1;report=0" TargetMode="External"/><Relationship Id="rId64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569500;px=1;report=0" TargetMode="External"/><Relationship Id="rId69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414520;px=1;report=0" TargetMode="External"/><Relationship Id="rId113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473320;px=1;report=0" TargetMode="External"/><Relationship Id="rId118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140960;px=1;report=0" TargetMode="External"/><Relationship Id="rId134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471790;px=1;report=0" TargetMode="External"/><Relationship Id="rId139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185900;px=1;report=0" TargetMode="External"/><Relationship Id="rId80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248250;px=1;report=0" TargetMode="External"/><Relationship Id="rId85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577050;px=1;report=0" TargetMode="External"/><Relationship Id="rId150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349000;px=1;report=0" TargetMode="External"/><Relationship Id="rId155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016170;px=1;report=0" TargetMode="External"/><Relationship Id="rId171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585080;px=1;report=0" TargetMode="External"/><Relationship Id="rId176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438870;px=1;report=0" TargetMode="External"/><Relationship Id="rId12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885700;px=1;report=0" TargetMode="External"/><Relationship Id="rId17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298230;px=1;report=0" TargetMode="External"/><Relationship Id="rId33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370880;px=1;report=0" TargetMode="External"/><Relationship Id="rId38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1292219;px=1;report=0" TargetMode="External"/><Relationship Id="rId59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1100310;px=1;report=0" TargetMode="External"/><Relationship Id="rId103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011780;px=1;report=0" TargetMode="External"/><Relationship Id="rId108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654110;px=1;report=0" TargetMode="External"/><Relationship Id="rId124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885700;px=1;report=0" TargetMode="External"/><Relationship Id="rId129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1412048;px=1;report=0" TargetMode="External"/><Relationship Id="rId54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016220;px=1;report=0" TargetMode="External"/><Relationship Id="rId70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193560;px=1;report=0" TargetMode="External"/><Relationship Id="rId75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241540;px=1;report=0" TargetMode="External"/><Relationship Id="rId91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535929;px=1;report=0" TargetMode="External"/><Relationship Id="rId96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0113279;px=1;report=0" TargetMode="External"/><Relationship Id="rId140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371140;px=1;report=0" TargetMode="External"/><Relationship Id="rId145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013530;px=1;report=0" TargetMode="External"/><Relationship Id="rId161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502440;px=1;report=0" TargetMode="External"/><Relationship Id="rId166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790610;px=1;report=0" TargetMode="External"/><Relationship Id="rId1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138550;px=1;report=0" TargetMode="External"/><Relationship Id="rId6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346500;px=1;report=0" TargetMode="External"/><Relationship Id="rId23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492360;px=1;report=0" TargetMode="External"/><Relationship Id="rId28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592870;px=1;report=0" TargetMode="External"/><Relationship Id="rId49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933080;px=1;report=0" TargetMode="External"/><Relationship Id="rId114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518530;px=1;report=0" TargetMode="External"/><Relationship Id="rId119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138459;px=1;report=0" TargetMode="External"/><Relationship Id="rId10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006320;px=1;report=0" TargetMode="External"/><Relationship Id="rId31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535660;px=1;report=0" TargetMode="External"/><Relationship Id="rId44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442770;px=1;report=0" TargetMode="External"/><Relationship Id="rId52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0785819;px=1;report=0" TargetMode="External"/><Relationship Id="rId60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192030;px=1;report=0" TargetMode="External"/><Relationship Id="rId65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0343609;px=1;report=0" TargetMode="External"/><Relationship Id="rId73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049060;px=1;report=0" TargetMode="External"/><Relationship Id="rId78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043920;px=1;report=0" TargetMode="External"/><Relationship Id="rId81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1142770;px=1;report=0" TargetMode="External"/><Relationship Id="rId86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077420;px=1;report=0" TargetMode="External"/><Relationship Id="rId94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145340;px=1;report=0" TargetMode="External"/><Relationship Id="rId99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857910;px=1;report=0" TargetMode="External"/><Relationship Id="rId101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085650;px=1;report=0" TargetMode="External"/><Relationship Id="rId122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715790;px=1;report=0" TargetMode="External"/><Relationship Id="rId130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105110;px=1;report=0" TargetMode="External"/><Relationship Id="rId135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149600;px=1;report=0" TargetMode="External"/><Relationship Id="rId143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160770;px=1;report=0" TargetMode="External"/><Relationship Id="rId148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088150;px=1;report=0" TargetMode="External"/><Relationship Id="rId151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0161279;px=1;report=0" TargetMode="External"/><Relationship Id="rId156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160990;px=1;report=0" TargetMode="External"/><Relationship Id="rId164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243710;px=1;report=0" TargetMode="External"/><Relationship Id="rId169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0690080;px=1;report=0" TargetMode="External"/><Relationship Id="rId177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049000;px=1;report=0" TargetMode="External"/><Relationship Id="rId4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577050;px=1;report=0" TargetMode="External"/><Relationship Id="rId9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655820;px=1;report=0" TargetMode="External"/><Relationship Id="rId172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827020;px=1;report=0" TargetMode="External"/><Relationship Id="rId180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049060;px=1;report=0" TargetMode="External"/><Relationship Id="rId13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349050;px=1;report=0" TargetMode="External"/><Relationship Id="rId18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0841299;px=1;report=0" TargetMode="External"/><Relationship Id="rId39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997590;px=1;report=0" TargetMode="External"/><Relationship Id="rId109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535660;px=1;report=0" TargetMode="External"/><Relationship Id="rId34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149420;px=1;report=0" TargetMode="External"/><Relationship Id="rId50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160770;px=1;report=0" TargetMode="External"/><Relationship Id="rId55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721530;px=1;report=0" TargetMode="External"/><Relationship Id="rId76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836720;px=1;report=0" TargetMode="External"/><Relationship Id="rId97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655820;px=1;report=0" TargetMode="External"/><Relationship Id="rId104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1289190;px=1;report=0" TargetMode="External"/><Relationship Id="rId120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600700;px=1;report=0" TargetMode="External"/><Relationship Id="rId125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1344730;px=1;report=0" TargetMode="External"/><Relationship Id="rId141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790590;px=1;report=0" TargetMode="External"/><Relationship Id="rId146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322930;px=1;report=0" TargetMode="External"/><Relationship Id="rId167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127110;px=1;report=0" TargetMode="External"/><Relationship Id="rId7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467960;px=1;report=0" TargetMode="External"/><Relationship Id="rId71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0372549;px=1;report=0" TargetMode="External"/><Relationship Id="rId92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835010;px=1;report=0" TargetMode="External"/><Relationship Id="rId162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0069709;px=1;report=0" TargetMode="External"/><Relationship Id="rId2" Type="http://schemas.openxmlformats.org/officeDocument/2006/relationships/image" Target="../media/image1.png"/><Relationship Id="rId29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1295360;px=1;report=0" TargetMode="External"/><Relationship Id="rId24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066880;px=1;report=0" TargetMode="External"/><Relationship Id="rId40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138370;px=1;report=0" TargetMode="External"/><Relationship Id="rId45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077080;px=1;report=0" TargetMode="External"/><Relationship Id="rId66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0624348;px=1;report=0" TargetMode="External"/><Relationship Id="rId87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455480;px=1;report=0" TargetMode="External"/><Relationship Id="rId110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0963250;px=1;report=0" TargetMode="External"/><Relationship Id="rId115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138370;px=1;report=0" TargetMode="External"/><Relationship Id="rId131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086890;px=1;report=0" TargetMode="External"/><Relationship Id="rId136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052160;px=1;report=0" TargetMode="External"/><Relationship Id="rId157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312810;px=1;report=0" TargetMode="External"/><Relationship Id="rId178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1113060;px=1;report=0" TargetMode="External"/><Relationship Id="rId61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812870;px=1;report=0" TargetMode="External"/><Relationship Id="rId82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290850;px=1;report=0" TargetMode="External"/><Relationship Id="rId152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0841299;px=1;report=0" TargetMode="External"/><Relationship Id="rId173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125380;px=1;report=0" TargetMode="External"/><Relationship Id="rId19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0963250;px=1;report=0" TargetMode="External"/><Relationship Id="rId14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139700;px=1;report=0" TargetMode="External"/><Relationship Id="rId30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138459;px=1;report=0" TargetMode="External"/><Relationship Id="rId35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600780;px=1;report=0" TargetMode="External"/><Relationship Id="rId56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127110;px=1;report=0" TargetMode="External"/><Relationship Id="rId77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1039820;px=1;report=0" TargetMode="External"/><Relationship Id="rId100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113020;px=1;report=0" TargetMode="External"/><Relationship Id="rId105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0055959;px=1;report=0" TargetMode="External"/><Relationship Id="rId126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497600;px=1;report=0" TargetMode="External"/><Relationship Id="rId147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857870;px=1;report=0" TargetMode="External"/><Relationship Id="rId168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101200;px=1;report=0" TargetMode="External"/><Relationship Id="rId8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373700;px=1;report=0" TargetMode="External"/><Relationship Id="rId51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322930;px=1;report=0" TargetMode="External"/><Relationship Id="rId72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1027460;px=1;report=0" TargetMode="External"/><Relationship Id="rId93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467960;px=1;report=0" TargetMode="External"/><Relationship Id="rId98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703450;px=1;report=0" TargetMode="External"/><Relationship Id="rId121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442920;px=1;report=0" TargetMode="External"/><Relationship Id="rId142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1307970;px=1;report=0" TargetMode="External"/><Relationship Id="rId163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077080;px=1;report=0" TargetMode="External"/><Relationship Id="rId3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455480;px=1;report=0" TargetMode="External"/><Relationship Id="rId25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086890;px=1;report=0" TargetMode="External"/><Relationship Id="rId46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992940;px=1;report=0" TargetMode="External"/><Relationship Id="rId67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0539043;px=1;report=0" TargetMode="External"/><Relationship Id="rId116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624150;px=1;report=0" TargetMode="External"/><Relationship Id="rId137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0785819;px=1;report=0" TargetMode="External"/><Relationship Id="rId158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387130;px=1;report=0" TargetMode="External"/><Relationship Id="rId20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976490;px=1;report=0" TargetMode="External"/><Relationship Id="rId41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969610;px=1;report=0" TargetMode="External"/><Relationship Id="rId62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497900;px=1;report=0" TargetMode="External"/><Relationship Id="rId83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138550;px=1;report=0" TargetMode="External"/><Relationship Id="rId88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691650;px=1;report=0" TargetMode="External"/><Relationship Id="rId111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046200;px=1;report=0" TargetMode="External"/><Relationship Id="rId132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976490;px=1;report=0" TargetMode="External"/><Relationship Id="rId153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077170;px=1;report=0" TargetMode="External"/><Relationship Id="rId174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579300;px=1;report=0" TargetMode="External"/><Relationship Id="rId179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920820;px=1;report=0" TargetMode="External"/><Relationship Id="rId15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518530;px=1;report=0" TargetMode="External"/><Relationship Id="rId36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895580;px=1;report=0" TargetMode="External"/><Relationship Id="rId57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532410;px=1;report=0" TargetMode="External"/><Relationship Id="rId106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143660;px=1;report=0" TargetMode="External"/><Relationship Id="rId127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569500;px=1;report=0" TargetMode="External"/></Relationships>
</file>

<file path=xl/drawings/_rels/drawing5.xml.rels><?xml version="1.0" encoding="UTF-8" standalone="yes"?>
<Relationships xmlns="http://schemas.openxmlformats.org/package/2006/relationships"><Relationship Id="rId26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705050;px=1;report=0" TargetMode="External"/><Relationship Id="rId117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1528510;px=1;report=0" TargetMode="External"/><Relationship Id="rId21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322930;px=1;report=0" TargetMode="External"/><Relationship Id="rId42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149420;px=1;report=0" TargetMode="External"/><Relationship Id="rId47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561590;px=1;report=0" TargetMode="External"/><Relationship Id="rId63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030050;px=1;report=0" TargetMode="External"/><Relationship Id="rId68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1142770;px=1;report=0" TargetMode="External"/><Relationship Id="rId84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189170;px=1;report=0" TargetMode="External"/><Relationship Id="rId89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835010;px=1;report=0" TargetMode="External"/><Relationship Id="rId112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617810;px=1;report=0" TargetMode="External"/><Relationship Id="rId133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049060;px=1;report=0" TargetMode="External"/><Relationship Id="rId16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697490;px=1;report=0" TargetMode="External"/><Relationship Id="rId107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703450;px=1;report=0" TargetMode="External"/><Relationship Id="rId11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732640;px=1;report=0" TargetMode="External"/><Relationship Id="rId32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086890;px=1;report=0" TargetMode="External"/><Relationship Id="rId37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454080;px=1;report=0" TargetMode="External"/><Relationship Id="rId53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0690080;px=1;report=0" TargetMode="External"/><Relationship Id="rId58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476670;px=1;report=0" TargetMode="External"/><Relationship Id="rId74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655820;px=1;report=0" TargetMode="External"/><Relationship Id="rId79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1002860;px=1;report=0" TargetMode="External"/><Relationship Id="rId102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160810;px=1;report=0" TargetMode="External"/><Relationship Id="rId123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023980;px=1;report=0" TargetMode="External"/><Relationship Id="rId128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0055959;px=1;report=0" TargetMode="External"/><Relationship Id="rId5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655820;px=1;report=0" TargetMode="External"/><Relationship Id="rId90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823670;px=1;report=0" TargetMode="External"/><Relationship Id="rId95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322930;px=1;report=0" TargetMode="External"/><Relationship Id="rId14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373700;px=1;report=0" TargetMode="External"/><Relationship Id="rId22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762890;px=1;report=0" TargetMode="External"/><Relationship Id="rId27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155370;px=1;report=0" TargetMode="External"/><Relationship Id="rId30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790590;px=1;report=0" TargetMode="External"/><Relationship Id="rId35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773330;px=1;report=0" TargetMode="External"/><Relationship Id="rId43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149190;px=1;report=0" TargetMode="External"/><Relationship Id="rId48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339620;px=1;report=0" TargetMode="External"/><Relationship Id="rId56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129740;px=1;report=0" TargetMode="External"/><Relationship Id="rId64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1027460;px=1;report=0" TargetMode="External"/><Relationship Id="rId69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691650;px=1;report=0" TargetMode="External"/><Relationship Id="rId77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578720;px=1;report=0" TargetMode="External"/><Relationship Id="rId100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317440;px=1;report=0" TargetMode="External"/><Relationship Id="rId105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487090;px=1;report=0" TargetMode="External"/><Relationship Id="rId113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013510;px=1;report=0" TargetMode="External"/><Relationship Id="rId118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549500;px=1;report=0" TargetMode="External"/><Relationship Id="rId126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242240;px=1;report=0" TargetMode="External"/><Relationship Id="rId134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221120;px=1;report=0" TargetMode="External"/><Relationship Id="rId8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434070;px=1;report=0" TargetMode="External"/><Relationship Id="rId51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204080;px=1;report=0" TargetMode="External"/><Relationship Id="rId72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077420;px=1;report=0" TargetMode="External"/><Relationship Id="rId80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158520;px=1;report=0" TargetMode="External"/><Relationship Id="rId85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561680;px=1;report=0" TargetMode="External"/><Relationship Id="rId93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577050;px=1;report=0" TargetMode="External"/><Relationship Id="rId98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406590;px=1;report=0" TargetMode="External"/><Relationship Id="rId121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716240;px=1;report=0" TargetMode="External"/><Relationship Id="rId3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777260;px=1;report=0" TargetMode="External"/><Relationship Id="rId12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561680;px=1;report=0" TargetMode="External"/><Relationship Id="rId17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192030;px=1;report=0" TargetMode="External"/><Relationship Id="rId25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013510;px=1;report=0" TargetMode="External"/><Relationship Id="rId33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1100310;px=1;report=0" TargetMode="External"/><Relationship Id="rId38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139700;px=1;report=0" TargetMode="External"/><Relationship Id="rId46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011380;px=1;report=0" TargetMode="External"/><Relationship Id="rId59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193900;px=1;report=0" TargetMode="External"/><Relationship Id="rId67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290850;px=1;report=0" TargetMode="External"/><Relationship Id="rId103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077240;px=1;report=0" TargetMode="External"/><Relationship Id="rId108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138550;px=1;report=0" TargetMode="External"/><Relationship Id="rId116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773330;px=1;report=0" TargetMode="External"/><Relationship Id="rId124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614680;px=1;report=0" TargetMode="External"/><Relationship Id="rId129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143660;px=1;report=0" TargetMode="External"/><Relationship Id="rId20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131110;px=1;report=0" TargetMode="External"/><Relationship Id="rId41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136120;px=1;report=0" TargetMode="External"/><Relationship Id="rId54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933080;px=1;report=0" TargetMode="External"/><Relationship Id="rId62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137840;px=1;report=0" TargetMode="External"/><Relationship Id="rId70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188400;px=1;report=0" TargetMode="External"/><Relationship Id="rId75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777260;px=1;report=0" TargetMode="External"/><Relationship Id="rId83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088150;px=1;report=0" TargetMode="External"/><Relationship Id="rId88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529510;px=1;report=0" TargetMode="External"/><Relationship Id="rId91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151820;px=1;report=0" TargetMode="External"/><Relationship Id="rId96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476670;px=1;report=0" TargetMode="External"/><Relationship Id="rId111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991630;px=1;report=0" TargetMode="External"/><Relationship Id="rId132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518530;px=1;report=0" TargetMode="External"/><Relationship Id="rId1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348510;px=1;report=0" TargetMode="External"/><Relationship Id="rId6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558620;px=1;report=0" TargetMode="External"/><Relationship Id="rId15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088150;px=1;report=0" TargetMode="External"/><Relationship Id="rId23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0441959;px=1;report=0" TargetMode="External"/><Relationship Id="rId28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773210;px=1;report=0" TargetMode="External"/><Relationship Id="rId36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571860;px=1;report=0" TargetMode="External"/><Relationship Id="rId49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721150;px=1;report=0" TargetMode="External"/><Relationship Id="rId57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518530;px=1;report=0" TargetMode="External"/><Relationship Id="rId106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522810;px=1;report=0" TargetMode="External"/><Relationship Id="rId114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1245600;px=1;report=0" TargetMode="External"/><Relationship Id="rId119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160770;px=1;report=0" TargetMode="External"/><Relationship Id="rId127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1179900;px=1;report=0" TargetMode="External"/><Relationship Id="rId10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823670;px=1;report=0" TargetMode="External"/><Relationship Id="rId31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1245600;px=1;report=0" TargetMode="External"/><Relationship Id="rId44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467960;px=1;report=0" TargetMode="External"/><Relationship Id="rId52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030240;px=1;report=0" TargetMode="External"/><Relationship Id="rId60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488270;px=1;report=0" TargetMode="External"/><Relationship Id="rId65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0841299;px=1;report=0" TargetMode="External"/><Relationship Id="rId73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348510;px=1;report=0" TargetMode="External"/><Relationship Id="rId78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0476849;px=1;report=0" TargetMode="External"/><Relationship Id="rId81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697490;px=1;report=0" TargetMode="External"/><Relationship Id="rId86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418580;px=1;report=0" TargetMode="External"/><Relationship Id="rId94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218910;px=1;report=0" TargetMode="External"/><Relationship Id="rId99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625950;px=1;report=0" TargetMode="External"/><Relationship Id="rId101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0160999;px=1;report=0" TargetMode="External"/><Relationship Id="rId122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938790;px=1;report=0" TargetMode="External"/><Relationship Id="rId130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128610;px=1;report=0" TargetMode="External"/><Relationship Id="rId135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327180;px=1;report=0" TargetMode="External"/><Relationship Id="rId4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218910;px=1;report=0" TargetMode="External"/><Relationship Id="rId9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566780;px=1;report=0" TargetMode="External"/><Relationship Id="rId13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661650;px=1;report=0" TargetMode="External"/><Relationship Id="rId18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0963250;px=1;report=0" TargetMode="External"/><Relationship Id="rId39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614680;px=1;report=0" TargetMode="External"/><Relationship Id="rId109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1345750;px=1;report=0" TargetMode="External"/><Relationship Id="rId34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227270;px=1;report=0" TargetMode="External"/><Relationship Id="rId50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1386050;px=1;report=0" TargetMode="External"/><Relationship Id="rId55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128610;px=1;report=0" TargetMode="External"/><Relationship Id="rId76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279780;px=1;report=0" TargetMode="External"/><Relationship Id="rId97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762890;px=1;report=0" TargetMode="External"/><Relationship Id="rId104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666540;px=1;report=0" TargetMode="External"/><Relationship Id="rId120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649240;px=1;report=0" TargetMode="External"/><Relationship Id="rId125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0841299;px=1;report=0" TargetMode="External"/><Relationship Id="rId7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418580;px=1;report=0" TargetMode="External"/><Relationship Id="rId71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205170;px=1;report=0" TargetMode="External"/><Relationship Id="rId92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467660;px=1;report=0" TargetMode="External"/><Relationship Id="rId2" Type="http://schemas.openxmlformats.org/officeDocument/2006/relationships/image" Target="../media/image1.png"/><Relationship Id="rId29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134940;px=1;report=0" TargetMode="External"/><Relationship Id="rId24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440640;px=1;report=0" TargetMode="External"/><Relationship Id="rId40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190950;px=1;report=0" TargetMode="External"/><Relationship Id="rId45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582160;px=1;report=0" TargetMode="External"/><Relationship Id="rId66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0232999;px=1;report=0" TargetMode="External"/><Relationship Id="rId87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566780;px=1;report=0" TargetMode="External"/><Relationship Id="rId110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777270;px=1;report=0" TargetMode="External"/><Relationship Id="rId115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706300;px=1;report=0" TargetMode="External"/><Relationship Id="rId131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0691351;px=1;report=0" TargetMode="External"/><Relationship Id="rId61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037290;px=1;report=0" TargetMode="External"/><Relationship Id="rId82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558620;px=1;report=0" TargetMode="External"/><Relationship Id="rId19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578640;px=1;report=0" TargetMode="Externa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5</xdr:row>
      <xdr:rowOff>0</xdr:rowOff>
    </xdr:from>
    <xdr:to>
      <xdr:col>1</xdr:col>
      <xdr:colOff>95250</xdr:colOff>
      <xdr:row>5</xdr:row>
      <xdr:rowOff>95250</xdr:rowOff>
    </xdr:to>
    <xdr:pic>
      <xdr:nvPicPr>
        <xdr:cNvPr id="2" name="Obraz 1" descr="https://mascot.mslab-ibb.pl/mascot/images/external_arrow.png">
          <a:hlinkClick xmlns:r="http://schemas.openxmlformats.org/officeDocument/2006/relationships" r:id="rId1" tgtFrame="_blank" tooltip="Detailed view of TTHERM_0055862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95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0</xdr:colOff>
      <xdr:row>6</xdr:row>
      <xdr:rowOff>95250</xdr:rowOff>
    </xdr:to>
    <xdr:pic>
      <xdr:nvPicPr>
        <xdr:cNvPr id="3" name="Obraz 2" descr="https://mascot.mslab-ibb.pl/mascot/images/external_arrow.png">
          <a:hlinkClick xmlns:r="http://schemas.openxmlformats.org/officeDocument/2006/relationships" r:id="rId3" tgtFrame="_blank" tooltip="Detailed view of TTHERM_0034851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2095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0</xdr:colOff>
      <xdr:row>7</xdr:row>
      <xdr:rowOff>95250</xdr:rowOff>
    </xdr:to>
    <xdr:pic>
      <xdr:nvPicPr>
        <xdr:cNvPr id="4" name="Obraz 3" descr="https://mascot.mslab-ibb.pl/mascot/images/external_arrow.png">
          <a:hlinkClick xmlns:r="http://schemas.openxmlformats.org/officeDocument/2006/relationships" r:id="rId4" tgtFrame="_blank" tooltip="Detailed view of TTHERM_0060696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2476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0</xdr:colOff>
      <xdr:row>8</xdr:row>
      <xdr:rowOff>95250</xdr:rowOff>
    </xdr:to>
    <xdr:pic>
      <xdr:nvPicPr>
        <xdr:cNvPr id="5" name="Obraz 4" descr="https://mascot.mslab-ibb.pl/mascot/images/external_arrow.png">
          <a:hlinkClick xmlns:r="http://schemas.openxmlformats.org/officeDocument/2006/relationships" r:id="rId5" tgtFrame="_blank" tooltip="Detailed view of TTHERM_0049113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3429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95250</xdr:colOff>
      <xdr:row>9</xdr:row>
      <xdr:rowOff>95250</xdr:rowOff>
    </xdr:to>
    <xdr:pic>
      <xdr:nvPicPr>
        <xdr:cNvPr id="6" name="Obraz 5" descr="https://mascot.mslab-ibb.pl/mascot/images/external_arrow.png">
          <a:hlinkClick xmlns:r="http://schemas.openxmlformats.org/officeDocument/2006/relationships" r:id="rId6" tgtFrame="_blank" tooltip="Detailed view of TTHERM_0043002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476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0</xdr:row>
      <xdr:rowOff>0</xdr:rowOff>
    </xdr:from>
    <xdr:to>
      <xdr:col>1</xdr:col>
      <xdr:colOff>95250</xdr:colOff>
      <xdr:row>10</xdr:row>
      <xdr:rowOff>95250</xdr:rowOff>
    </xdr:to>
    <xdr:pic>
      <xdr:nvPicPr>
        <xdr:cNvPr id="7" name="Obraz 6" descr="https://mascot.mslab-ibb.pl/mascot/images/external_arrow.png">
          <a:hlinkClick xmlns:r="http://schemas.openxmlformats.org/officeDocument/2006/relationships" r:id="rId7" tgtFrame="_blank" tooltip="Detailed view of TTHERM_0000632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5524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0</xdr:colOff>
      <xdr:row>11</xdr:row>
      <xdr:rowOff>95250</xdr:rowOff>
    </xdr:to>
    <xdr:pic>
      <xdr:nvPicPr>
        <xdr:cNvPr id="8" name="Obraz 7" descr="https://mascot.mslab-ibb.pl/mascot/images/external_arrow.png">
          <a:hlinkClick xmlns:r="http://schemas.openxmlformats.org/officeDocument/2006/relationships" r:id="rId8" tgtFrame="_blank" tooltip="Detailed view of TTHERM_00069008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5905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95250</xdr:colOff>
      <xdr:row>12</xdr:row>
      <xdr:rowOff>95250</xdr:rowOff>
    </xdr:to>
    <xdr:pic>
      <xdr:nvPicPr>
        <xdr:cNvPr id="9" name="Obraz 8" descr="https://mascot.mslab-ibb.pl/mascot/images/external_arrow.png">
          <a:hlinkClick xmlns:r="http://schemas.openxmlformats.org/officeDocument/2006/relationships" r:id="rId9" tgtFrame="_blank" tooltip="Detailed view of TTHERM_0008815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6858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0</xdr:colOff>
      <xdr:row>13</xdr:row>
      <xdr:rowOff>95250</xdr:rowOff>
    </xdr:to>
    <xdr:pic>
      <xdr:nvPicPr>
        <xdr:cNvPr id="10" name="Obraz 9" descr="https://mascot.mslab-ibb.pl/mascot/images/external_arrow.png">
          <a:hlinkClick xmlns:r="http://schemas.openxmlformats.org/officeDocument/2006/relationships" r:id="rId10" tgtFrame="_blank" tooltip="Detailed view of TTHERM_00015792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7620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4</xdr:row>
      <xdr:rowOff>0</xdr:rowOff>
    </xdr:from>
    <xdr:to>
      <xdr:col>1</xdr:col>
      <xdr:colOff>95250</xdr:colOff>
      <xdr:row>14</xdr:row>
      <xdr:rowOff>95250</xdr:rowOff>
    </xdr:to>
    <xdr:pic>
      <xdr:nvPicPr>
        <xdr:cNvPr id="11" name="Obraz 10" descr="https://mascot.mslab-ibb.pl/mascot/images/external_arrow.png">
          <a:hlinkClick xmlns:r="http://schemas.openxmlformats.org/officeDocument/2006/relationships" r:id="rId11" tgtFrame="_blank" tooltip="Detailed view of TTHERM_0032293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8382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5</xdr:row>
      <xdr:rowOff>0</xdr:rowOff>
    </xdr:from>
    <xdr:to>
      <xdr:col>1</xdr:col>
      <xdr:colOff>95250</xdr:colOff>
      <xdr:row>15</xdr:row>
      <xdr:rowOff>95250</xdr:rowOff>
    </xdr:to>
    <xdr:pic>
      <xdr:nvPicPr>
        <xdr:cNvPr id="12" name="Obraz 11" descr="https://mascot.mslab-ibb.pl/mascot/images/external_arrow.png">
          <a:hlinkClick xmlns:r="http://schemas.openxmlformats.org/officeDocument/2006/relationships" r:id="rId12" tgtFrame="_blank" tooltip="Detailed view of TTHERM_0046796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8953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5</xdr:row>
      <xdr:rowOff>0</xdr:rowOff>
    </xdr:from>
    <xdr:to>
      <xdr:col>9</xdr:col>
      <xdr:colOff>95250</xdr:colOff>
      <xdr:row>5</xdr:row>
      <xdr:rowOff>95250</xdr:rowOff>
    </xdr:to>
    <xdr:pic>
      <xdr:nvPicPr>
        <xdr:cNvPr id="13" name="Obraz 12" descr="https://mascot.mslab-ibb.pl/mascot/images/external_arrow.png">
          <a:hlinkClick xmlns:r="http://schemas.openxmlformats.org/officeDocument/2006/relationships" r:id="rId13" tgtFrame="_blank" tooltip="Detailed view of TTHERM_0034851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95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6</xdr:row>
      <xdr:rowOff>0</xdr:rowOff>
    </xdr:from>
    <xdr:to>
      <xdr:col>9</xdr:col>
      <xdr:colOff>95250</xdr:colOff>
      <xdr:row>6</xdr:row>
      <xdr:rowOff>95250</xdr:rowOff>
    </xdr:to>
    <xdr:pic>
      <xdr:nvPicPr>
        <xdr:cNvPr id="14" name="Obraz 13" descr="https://mascot.mslab-ibb.pl/mascot/images/external_arrow.png">
          <a:hlinkClick xmlns:r="http://schemas.openxmlformats.org/officeDocument/2006/relationships" r:id="rId14" tgtFrame="_blank" tooltip="Detailed view of TTHERM_0055862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2095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7</xdr:row>
      <xdr:rowOff>0</xdr:rowOff>
    </xdr:from>
    <xdr:to>
      <xdr:col>9</xdr:col>
      <xdr:colOff>95250</xdr:colOff>
      <xdr:row>7</xdr:row>
      <xdr:rowOff>95250</xdr:rowOff>
    </xdr:to>
    <xdr:pic>
      <xdr:nvPicPr>
        <xdr:cNvPr id="15" name="Obraz 14" descr="https://mascot.mslab-ibb.pl/mascot/images/external_arrow.png">
          <a:hlinkClick xmlns:r="http://schemas.openxmlformats.org/officeDocument/2006/relationships" r:id="rId15" tgtFrame="_blank" tooltip="Detailed view of TTHERM_0029085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3238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8</xdr:row>
      <xdr:rowOff>0</xdr:rowOff>
    </xdr:from>
    <xdr:to>
      <xdr:col>9</xdr:col>
      <xdr:colOff>95250</xdr:colOff>
      <xdr:row>8</xdr:row>
      <xdr:rowOff>95250</xdr:rowOff>
    </xdr:to>
    <xdr:pic>
      <xdr:nvPicPr>
        <xdr:cNvPr id="16" name="Obraz 15" descr="https://mascot.mslab-ibb.pl/mascot/images/external_arrow.png">
          <a:hlinkClick xmlns:r="http://schemas.openxmlformats.org/officeDocument/2006/relationships" r:id="rId16" tgtFrame="_blank" tooltip="Detailed view of TTHERM_0062472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4191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9</xdr:row>
      <xdr:rowOff>0</xdr:rowOff>
    </xdr:from>
    <xdr:to>
      <xdr:col>9</xdr:col>
      <xdr:colOff>95250</xdr:colOff>
      <xdr:row>9</xdr:row>
      <xdr:rowOff>95250</xdr:rowOff>
    </xdr:to>
    <xdr:pic>
      <xdr:nvPicPr>
        <xdr:cNvPr id="17" name="Obraz 16" descr="https://mascot.mslab-ibb.pl/mascot/images/external_arrow.png">
          <a:hlinkClick xmlns:r="http://schemas.openxmlformats.org/officeDocument/2006/relationships" r:id="rId17" tgtFrame="_blank" tooltip="Detailed view of TTHERM_0114277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5524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0</xdr:row>
      <xdr:rowOff>0</xdr:rowOff>
    </xdr:from>
    <xdr:to>
      <xdr:col>9</xdr:col>
      <xdr:colOff>95250</xdr:colOff>
      <xdr:row>10</xdr:row>
      <xdr:rowOff>95250</xdr:rowOff>
    </xdr:to>
    <xdr:pic>
      <xdr:nvPicPr>
        <xdr:cNvPr id="18" name="Obraz 17" descr="https://mascot.mslab-ibb.pl/mascot/images/external_arrow.png">
          <a:hlinkClick xmlns:r="http://schemas.openxmlformats.org/officeDocument/2006/relationships" r:id="rId18" tgtFrame="_blank" tooltip="Detailed view of TTHERM_0069165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6286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1</xdr:row>
      <xdr:rowOff>0</xdr:rowOff>
    </xdr:from>
    <xdr:to>
      <xdr:col>9</xdr:col>
      <xdr:colOff>95250</xdr:colOff>
      <xdr:row>11</xdr:row>
      <xdr:rowOff>95250</xdr:rowOff>
    </xdr:to>
    <xdr:pic>
      <xdr:nvPicPr>
        <xdr:cNvPr id="19" name="Obraz 18" descr="https://mascot.mslab-ibb.pl/mascot/images/external_arrow.png">
          <a:hlinkClick xmlns:r="http://schemas.openxmlformats.org/officeDocument/2006/relationships" r:id="rId19" tgtFrame="_blank" tooltip="Detailed view of TTHERM_0105560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6858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2</xdr:row>
      <xdr:rowOff>0</xdr:rowOff>
    </xdr:from>
    <xdr:to>
      <xdr:col>9</xdr:col>
      <xdr:colOff>95250</xdr:colOff>
      <xdr:row>12</xdr:row>
      <xdr:rowOff>95250</xdr:rowOff>
    </xdr:to>
    <xdr:pic>
      <xdr:nvPicPr>
        <xdr:cNvPr id="20" name="Obraz 19" descr="https://mascot.mslab-ibb.pl/mascot/images/external_arrow.png">
          <a:hlinkClick xmlns:r="http://schemas.openxmlformats.org/officeDocument/2006/relationships" r:id="rId20" tgtFrame="_blank" tooltip="Detailed view of TTHERM_0100286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7810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3</xdr:row>
      <xdr:rowOff>0</xdr:rowOff>
    </xdr:from>
    <xdr:to>
      <xdr:col>9</xdr:col>
      <xdr:colOff>95250</xdr:colOff>
      <xdr:row>13</xdr:row>
      <xdr:rowOff>95250</xdr:rowOff>
    </xdr:to>
    <xdr:pic>
      <xdr:nvPicPr>
        <xdr:cNvPr id="21" name="Obraz 20" descr="https://mascot.mslab-ibb.pl/mascot/images/external_arrow.png">
          <a:hlinkClick xmlns:r="http://schemas.openxmlformats.org/officeDocument/2006/relationships" r:id="rId21" tgtFrame="_blank" tooltip="Detailed view of TTHERM_0065582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8763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4</xdr:row>
      <xdr:rowOff>0</xdr:rowOff>
    </xdr:from>
    <xdr:to>
      <xdr:col>9</xdr:col>
      <xdr:colOff>95250</xdr:colOff>
      <xdr:row>14</xdr:row>
      <xdr:rowOff>95250</xdr:rowOff>
    </xdr:to>
    <xdr:pic>
      <xdr:nvPicPr>
        <xdr:cNvPr id="22" name="Obraz 21" descr="https://mascot.mslab-ibb.pl/mascot/images/external_arrow.png">
          <a:hlinkClick xmlns:r="http://schemas.openxmlformats.org/officeDocument/2006/relationships" r:id="rId22" tgtFrame="_blank" tooltip="Detailed view of TTHERM_0018840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9906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5</xdr:row>
      <xdr:rowOff>0</xdr:rowOff>
    </xdr:from>
    <xdr:to>
      <xdr:col>9</xdr:col>
      <xdr:colOff>95250</xdr:colOff>
      <xdr:row>15</xdr:row>
      <xdr:rowOff>95250</xdr:rowOff>
    </xdr:to>
    <xdr:pic>
      <xdr:nvPicPr>
        <xdr:cNvPr id="23" name="Obraz 22" descr="https://mascot.mslab-ibb.pl/mascot/images/external_arrow.png">
          <a:hlinkClick xmlns:r="http://schemas.openxmlformats.org/officeDocument/2006/relationships" r:id="rId23" tgtFrame="_blank" tooltip="Detailed view of TTHERM_0000632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10858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6</xdr:row>
      <xdr:rowOff>0</xdr:rowOff>
    </xdr:from>
    <xdr:to>
      <xdr:col>9</xdr:col>
      <xdr:colOff>95250</xdr:colOff>
      <xdr:row>16</xdr:row>
      <xdr:rowOff>95250</xdr:rowOff>
    </xdr:to>
    <xdr:pic>
      <xdr:nvPicPr>
        <xdr:cNvPr id="24" name="Obraz 23" descr="https://mascot.mslab-ibb.pl/mascot/images/external_arrow.png">
          <a:hlinkClick xmlns:r="http://schemas.openxmlformats.org/officeDocument/2006/relationships" r:id="rId24" tgtFrame="_blank" tooltip="Detailed view of TTHERM_0052260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11430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7</xdr:row>
      <xdr:rowOff>0</xdr:rowOff>
    </xdr:from>
    <xdr:to>
      <xdr:col>9</xdr:col>
      <xdr:colOff>95250</xdr:colOff>
      <xdr:row>17</xdr:row>
      <xdr:rowOff>95250</xdr:rowOff>
    </xdr:to>
    <xdr:pic>
      <xdr:nvPicPr>
        <xdr:cNvPr id="25" name="Obraz 24" descr="https://mascot.mslab-ibb.pl/mascot/images/external_arrow.png">
          <a:hlinkClick xmlns:r="http://schemas.openxmlformats.org/officeDocument/2006/relationships" r:id="rId25" tgtFrame="_blank" tooltip="Detailed view of TTHERM_0013850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12001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8</xdr:row>
      <xdr:rowOff>0</xdr:rowOff>
    </xdr:from>
    <xdr:to>
      <xdr:col>9</xdr:col>
      <xdr:colOff>95250</xdr:colOff>
      <xdr:row>18</xdr:row>
      <xdr:rowOff>95250</xdr:rowOff>
    </xdr:to>
    <xdr:pic>
      <xdr:nvPicPr>
        <xdr:cNvPr id="26" name="Obraz 25" descr="https://mascot.mslab-ibb.pl/mascot/images/external_arrow.png">
          <a:hlinkClick xmlns:r="http://schemas.openxmlformats.org/officeDocument/2006/relationships" r:id="rId26" tgtFrame="_blank" tooltip="Detailed view of TTHERM_0138605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12573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9</xdr:row>
      <xdr:rowOff>0</xdr:rowOff>
    </xdr:from>
    <xdr:to>
      <xdr:col>9</xdr:col>
      <xdr:colOff>95250</xdr:colOff>
      <xdr:row>19</xdr:row>
      <xdr:rowOff>95250</xdr:rowOff>
    </xdr:to>
    <xdr:pic>
      <xdr:nvPicPr>
        <xdr:cNvPr id="27" name="Obraz 26" descr="https://mascot.mslab-ibb.pl/mascot/images/external_arrow.png">
          <a:hlinkClick xmlns:r="http://schemas.openxmlformats.org/officeDocument/2006/relationships" r:id="rId27" tgtFrame="_blank" tooltip="Detailed view of TTHERM_0047667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13525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20</xdr:row>
      <xdr:rowOff>0</xdr:rowOff>
    </xdr:from>
    <xdr:to>
      <xdr:col>9</xdr:col>
      <xdr:colOff>95250</xdr:colOff>
      <xdr:row>20</xdr:row>
      <xdr:rowOff>95250</xdr:rowOff>
    </xdr:to>
    <xdr:pic>
      <xdr:nvPicPr>
        <xdr:cNvPr id="28" name="Obraz 27" descr="https://mascot.mslab-ibb.pl/mascot/images/external_arrow.png">
          <a:hlinkClick xmlns:r="http://schemas.openxmlformats.org/officeDocument/2006/relationships" r:id="rId28" tgtFrame="_blank" tooltip="Detailed view of TTHERM_0014942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14478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21</xdr:row>
      <xdr:rowOff>0</xdr:rowOff>
    </xdr:from>
    <xdr:to>
      <xdr:col>9</xdr:col>
      <xdr:colOff>95250</xdr:colOff>
      <xdr:row>21</xdr:row>
      <xdr:rowOff>95250</xdr:rowOff>
    </xdr:to>
    <xdr:pic>
      <xdr:nvPicPr>
        <xdr:cNvPr id="29" name="Obraz 28" descr="https://mascot.mslab-ibb.pl/mascot/images/external_arrow.png">
          <a:hlinkClick xmlns:r="http://schemas.openxmlformats.org/officeDocument/2006/relationships" r:id="rId29" tgtFrame="_blank" tooltip="Detailed view of TTHERM_0032293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15049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22</xdr:row>
      <xdr:rowOff>0</xdr:rowOff>
    </xdr:from>
    <xdr:to>
      <xdr:col>9</xdr:col>
      <xdr:colOff>95250</xdr:colOff>
      <xdr:row>22</xdr:row>
      <xdr:rowOff>95250</xdr:rowOff>
    </xdr:to>
    <xdr:pic>
      <xdr:nvPicPr>
        <xdr:cNvPr id="30" name="Obraz 29" descr="https://mascot.mslab-ibb.pl/mascot/images/external_arrow.png">
          <a:hlinkClick xmlns:r="http://schemas.openxmlformats.org/officeDocument/2006/relationships" r:id="rId30" tgtFrame="_blank" tooltip="Detailed view of TTHERM_0042464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15621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4</xdr:row>
      <xdr:rowOff>0</xdr:rowOff>
    </xdr:from>
    <xdr:to>
      <xdr:col>1</xdr:col>
      <xdr:colOff>95250</xdr:colOff>
      <xdr:row>4</xdr:row>
      <xdr:rowOff>95250</xdr:rowOff>
    </xdr:to>
    <xdr:pic>
      <xdr:nvPicPr>
        <xdr:cNvPr id="2" name="Obraz 1" descr="https://mascot.mslab-ibb.pl/mascot/images/external_arrow.png">
          <a:hlinkClick xmlns:r="http://schemas.openxmlformats.org/officeDocument/2006/relationships" r:id="rId1" tgtFrame="_blank" tooltip="Detailed view of TTHERM_0034851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95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95250</xdr:colOff>
      <xdr:row>5</xdr:row>
      <xdr:rowOff>95250</xdr:rowOff>
    </xdr:to>
    <xdr:pic>
      <xdr:nvPicPr>
        <xdr:cNvPr id="3" name="Obraz 2" descr="https://mascot.mslab-ibb.pl/mascot/images/external_arrow.png">
          <a:hlinkClick xmlns:r="http://schemas.openxmlformats.org/officeDocument/2006/relationships" r:id="rId3" tgtFrame="_blank" tooltip="Detailed view of TTHERM_0055862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1333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0</xdr:colOff>
      <xdr:row>6</xdr:row>
      <xdr:rowOff>95250</xdr:rowOff>
    </xdr:to>
    <xdr:pic>
      <xdr:nvPicPr>
        <xdr:cNvPr id="4" name="Obraz 3" descr="https://mascot.mslab-ibb.pl/mascot/images/external_arrow.png">
          <a:hlinkClick xmlns:r="http://schemas.openxmlformats.org/officeDocument/2006/relationships" r:id="rId4" tgtFrame="_blank" tooltip="Detailed view of TTHERM_0000632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2476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0</xdr:colOff>
      <xdr:row>7</xdr:row>
      <xdr:rowOff>95250</xdr:rowOff>
    </xdr:to>
    <xdr:pic>
      <xdr:nvPicPr>
        <xdr:cNvPr id="5" name="Obraz 4" descr="https://mascot.mslab-ibb.pl/mascot/images/external_arrow.png">
          <a:hlinkClick xmlns:r="http://schemas.openxmlformats.org/officeDocument/2006/relationships" r:id="rId5" tgtFrame="_blank" tooltip="Detailed view of TTHERM_0014366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2857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0</xdr:colOff>
      <xdr:row>8</xdr:row>
      <xdr:rowOff>95250</xdr:rowOff>
    </xdr:to>
    <xdr:pic>
      <xdr:nvPicPr>
        <xdr:cNvPr id="6" name="Obraz 5" descr="https://mascot.mslab-ibb.pl/mascot/images/external_arrow.png">
          <a:hlinkClick xmlns:r="http://schemas.openxmlformats.org/officeDocument/2006/relationships" r:id="rId6" tgtFrame="_blank" tooltip="Detailed view of TTHERM_0008815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3238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95250</xdr:colOff>
      <xdr:row>9</xdr:row>
      <xdr:rowOff>95250</xdr:rowOff>
    </xdr:to>
    <xdr:pic>
      <xdr:nvPicPr>
        <xdr:cNvPr id="7" name="Obraz 6" descr="https://mascot.mslab-ibb.pl/mascot/images/external_arrow.png">
          <a:hlinkClick xmlns:r="http://schemas.openxmlformats.org/officeDocument/2006/relationships" r:id="rId7" tgtFrame="_blank" tooltip="Detailed view of TTHERM_0043002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4000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0</xdr:row>
      <xdr:rowOff>0</xdr:rowOff>
    </xdr:from>
    <xdr:to>
      <xdr:col>1</xdr:col>
      <xdr:colOff>95250</xdr:colOff>
      <xdr:row>10</xdr:row>
      <xdr:rowOff>95250</xdr:rowOff>
    </xdr:to>
    <xdr:pic>
      <xdr:nvPicPr>
        <xdr:cNvPr id="8" name="Obraz 7" descr="https://mascot.mslab-ibb.pl/mascot/images/external_arrow.png">
          <a:hlinkClick xmlns:r="http://schemas.openxmlformats.org/officeDocument/2006/relationships" r:id="rId8" tgtFrame="_blank" tooltip="Detailed view of TTHERM_0042464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476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0</xdr:colOff>
      <xdr:row>11</xdr:row>
      <xdr:rowOff>95250</xdr:rowOff>
    </xdr:to>
    <xdr:pic>
      <xdr:nvPicPr>
        <xdr:cNvPr id="9" name="Obraz 8" descr="https://mascot.mslab-ibb.pl/mascot/images/external_arrow.png">
          <a:hlinkClick xmlns:r="http://schemas.openxmlformats.org/officeDocument/2006/relationships" r:id="rId9" tgtFrame="_blank" tooltip="Detailed view of TTHERM_0049930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5905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95250</xdr:colOff>
      <xdr:row>12</xdr:row>
      <xdr:rowOff>95250</xdr:rowOff>
    </xdr:to>
    <xdr:pic>
      <xdr:nvPicPr>
        <xdr:cNvPr id="10" name="Obraz 9" descr="https://mascot.mslab-ibb.pl/mascot/images/external_arrow.png">
          <a:hlinkClick xmlns:r="http://schemas.openxmlformats.org/officeDocument/2006/relationships" r:id="rId10" tgtFrame="_blank" tooltip="Detailed view of TTHERM_0065582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7048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0</xdr:colOff>
      <xdr:row>13</xdr:row>
      <xdr:rowOff>95250</xdr:rowOff>
    </xdr:to>
    <xdr:pic>
      <xdr:nvPicPr>
        <xdr:cNvPr id="11" name="Obraz 10" descr="https://mascot.mslab-ibb.pl/mascot/images/external_arrow.png">
          <a:hlinkClick xmlns:r="http://schemas.openxmlformats.org/officeDocument/2006/relationships" r:id="rId11" tgtFrame="_blank" tooltip="Detailed view of TTHERM_0013850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8191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4</xdr:row>
      <xdr:rowOff>0</xdr:rowOff>
    </xdr:from>
    <xdr:to>
      <xdr:col>1</xdr:col>
      <xdr:colOff>95250</xdr:colOff>
      <xdr:row>14</xdr:row>
      <xdr:rowOff>95250</xdr:rowOff>
    </xdr:to>
    <xdr:pic>
      <xdr:nvPicPr>
        <xdr:cNvPr id="12" name="Obraz 11" descr="https://mascot.mslab-ibb.pl/mascot/images/external_arrow.png">
          <a:hlinkClick xmlns:r="http://schemas.openxmlformats.org/officeDocument/2006/relationships" r:id="rId12" tgtFrame="_blank" tooltip="Detailed view of TTHERM_0014942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8763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5</xdr:row>
      <xdr:rowOff>0</xdr:rowOff>
    </xdr:from>
    <xdr:to>
      <xdr:col>1</xdr:col>
      <xdr:colOff>95250</xdr:colOff>
      <xdr:row>15</xdr:row>
      <xdr:rowOff>95250</xdr:rowOff>
    </xdr:to>
    <xdr:pic>
      <xdr:nvPicPr>
        <xdr:cNvPr id="13" name="Obraz 12" descr="https://mascot.mslab-ibb.pl/mascot/images/external_arrow.png">
          <a:hlinkClick xmlns:r="http://schemas.openxmlformats.org/officeDocument/2006/relationships" r:id="rId13" tgtFrame="_blank" tooltip="Detailed view of TTHERM_00015792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9334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6</xdr:row>
      <xdr:rowOff>0</xdr:rowOff>
    </xdr:from>
    <xdr:to>
      <xdr:col>1</xdr:col>
      <xdr:colOff>95250</xdr:colOff>
      <xdr:row>16</xdr:row>
      <xdr:rowOff>95250</xdr:rowOff>
    </xdr:to>
    <xdr:pic>
      <xdr:nvPicPr>
        <xdr:cNvPr id="14" name="Obraz 13" descr="https://mascot.mslab-ibb.pl/mascot/images/external_arrow.png">
          <a:hlinkClick xmlns:r="http://schemas.openxmlformats.org/officeDocument/2006/relationships" r:id="rId14" tgtFrame="_blank" tooltip="Detailed view of TTHERM_0008689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10096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7</xdr:row>
      <xdr:rowOff>0</xdr:rowOff>
    </xdr:from>
    <xdr:to>
      <xdr:col>1</xdr:col>
      <xdr:colOff>95250</xdr:colOff>
      <xdr:row>17</xdr:row>
      <xdr:rowOff>95250</xdr:rowOff>
    </xdr:to>
    <xdr:pic>
      <xdr:nvPicPr>
        <xdr:cNvPr id="15" name="Obraz 14" descr="https://mascot.mslab-ibb.pl/mascot/images/external_arrow.png">
          <a:hlinkClick xmlns:r="http://schemas.openxmlformats.org/officeDocument/2006/relationships" r:id="rId15" tgtFrame="_blank" tooltip="Detailed view of TTHERM_0061781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10858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8</xdr:row>
      <xdr:rowOff>0</xdr:rowOff>
    </xdr:from>
    <xdr:to>
      <xdr:col>1</xdr:col>
      <xdr:colOff>95250</xdr:colOff>
      <xdr:row>18</xdr:row>
      <xdr:rowOff>95250</xdr:rowOff>
    </xdr:to>
    <xdr:pic>
      <xdr:nvPicPr>
        <xdr:cNvPr id="16" name="Obraz 15" descr="https://mascot.mslab-ibb.pl/mascot/images/external_arrow.png">
          <a:hlinkClick xmlns:r="http://schemas.openxmlformats.org/officeDocument/2006/relationships" r:id="rId16" tgtFrame="_blank" tooltip="Detailed view of TTHERM_0032293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11430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9</xdr:row>
      <xdr:rowOff>0</xdr:rowOff>
    </xdr:from>
    <xdr:to>
      <xdr:col>1</xdr:col>
      <xdr:colOff>95250</xdr:colOff>
      <xdr:row>19</xdr:row>
      <xdr:rowOff>95250</xdr:rowOff>
    </xdr:to>
    <xdr:pic>
      <xdr:nvPicPr>
        <xdr:cNvPr id="17" name="Obraz 16" descr="https://mascot.mslab-ibb.pl/mascot/images/external_arrow.png">
          <a:hlinkClick xmlns:r="http://schemas.openxmlformats.org/officeDocument/2006/relationships" r:id="rId17" tgtFrame="_blank" tooltip="Detailed view of TTHERM_0045928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12001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20</xdr:row>
      <xdr:rowOff>0</xdr:rowOff>
    </xdr:from>
    <xdr:to>
      <xdr:col>1</xdr:col>
      <xdr:colOff>95250</xdr:colOff>
      <xdr:row>20</xdr:row>
      <xdr:rowOff>95250</xdr:rowOff>
    </xdr:to>
    <xdr:pic>
      <xdr:nvPicPr>
        <xdr:cNvPr id="18" name="Obraz 17" descr="https://mascot.mslab-ibb.pl/mascot/images/external_arrow.png">
          <a:hlinkClick xmlns:r="http://schemas.openxmlformats.org/officeDocument/2006/relationships" r:id="rId18" tgtFrame="_blank" tooltip="Detailed view of TTHERM_0019467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12573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4</xdr:row>
      <xdr:rowOff>0</xdr:rowOff>
    </xdr:from>
    <xdr:to>
      <xdr:col>9</xdr:col>
      <xdr:colOff>95250</xdr:colOff>
      <xdr:row>4</xdr:row>
      <xdr:rowOff>95250</xdr:rowOff>
    </xdr:to>
    <xdr:pic>
      <xdr:nvPicPr>
        <xdr:cNvPr id="19" name="Obraz 18" descr="https://mascot.mslab-ibb.pl/mascot/images/external_arrow.png">
          <a:hlinkClick xmlns:r="http://schemas.openxmlformats.org/officeDocument/2006/relationships" r:id="rId19" tgtFrame="_blank" tooltip="Detailed view of TTHERM_0034851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95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5</xdr:row>
      <xdr:rowOff>0</xdr:rowOff>
    </xdr:from>
    <xdr:to>
      <xdr:col>9</xdr:col>
      <xdr:colOff>95250</xdr:colOff>
      <xdr:row>5</xdr:row>
      <xdr:rowOff>95250</xdr:rowOff>
    </xdr:to>
    <xdr:pic>
      <xdr:nvPicPr>
        <xdr:cNvPr id="20" name="Obraz 19" descr="https://mascot.mslab-ibb.pl/mascot/images/external_arrow.png">
          <a:hlinkClick xmlns:r="http://schemas.openxmlformats.org/officeDocument/2006/relationships" r:id="rId20" tgtFrame="_blank" tooltip="Detailed view of TTHERM_0055862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1333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6</xdr:row>
      <xdr:rowOff>0</xdr:rowOff>
    </xdr:from>
    <xdr:to>
      <xdr:col>9</xdr:col>
      <xdr:colOff>95250</xdr:colOff>
      <xdr:row>6</xdr:row>
      <xdr:rowOff>95250</xdr:rowOff>
    </xdr:to>
    <xdr:pic>
      <xdr:nvPicPr>
        <xdr:cNvPr id="21" name="Obraz 20" descr="https://mascot.mslab-ibb.pl/mascot/images/external_arrow.png">
          <a:hlinkClick xmlns:r="http://schemas.openxmlformats.org/officeDocument/2006/relationships" r:id="rId21" tgtFrame="_blank" tooltip="Detailed view of TTHERM_0029085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2476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7</xdr:row>
      <xdr:rowOff>0</xdr:rowOff>
    </xdr:from>
    <xdr:to>
      <xdr:col>9</xdr:col>
      <xdr:colOff>95250</xdr:colOff>
      <xdr:row>7</xdr:row>
      <xdr:rowOff>95250</xdr:rowOff>
    </xdr:to>
    <xdr:pic>
      <xdr:nvPicPr>
        <xdr:cNvPr id="22" name="Obraz 21" descr="https://mascot.mslab-ibb.pl/mascot/images/external_arrow.png">
          <a:hlinkClick xmlns:r="http://schemas.openxmlformats.org/officeDocument/2006/relationships" r:id="rId22" tgtFrame="_blank" tooltip="Detailed view of TTHERM_0114277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3048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8</xdr:row>
      <xdr:rowOff>0</xdr:rowOff>
    </xdr:from>
    <xdr:to>
      <xdr:col>9</xdr:col>
      <xdr:colOff>95250</xdr:colOff>
      <xdr:row>8</xdr:row>
      <xdr:rowOff>95250</xdr:rowOff>
    </xdr:to>
    <xdr:pic>
      <xdr:nvPicPr>
        <xdr:cNvPr id="23" name="Obraz 22" descr="https://mascot.mslab-ibb.pl/mascot/images/external_arrow.png">
          <a:hlinkClick xmlns:r="http://schemas.openxmlformats.org/officeDocument/2006/relationships" r:id="rId23" tgtFrame="_blank" tooltip="Detailed view of TTHERM_0069165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3619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9</xdr:row>
      <xdr:rowOff>0</xdr:rowOff>
    </xdr:from>
    <xdr:to>
      <xdr:col>9</xdr:col>
      <xdr:colOff>95250</xdr:colOff>
      <xdr:row>9</xdr:row>
      <xdr:rowOff>95250</xdr:rowOff>
    </xdr:to>
    <xdr:pic>
      <xdr:nvPicPr>
        <xdr:cNvPr id="24" name="Obraz 23" descr="https://mascot.mslab-ibb.pl/mascot/images/external_arrow.png">
          <a:hlinkClick xmlns:r="http://schemas.openxmlformats.org/officeDocument/2006/relationships" r:id="rId24" tgtFrame="_blank" tooltip="Detailed view of TTHERM_0060696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4381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0</xdr:row>
      <xdr:rowOff>0</xdr:rowOff>
    </xdr:from>
    <xdr:to>
      <xdr:col>9</xdr:col>
      <xdr:colOff>95250</xdr:colOff>
      <xdr:row>10</xdr:row>
      <xdr:rowOff>95250</xdr:rowOff>
    </xdr:to>
    <xdr:pic>
      <xdr:nvPicPr>
        <xdr:cNvPr id="25" name="Obraz 24" descr="https://mascot.mslab-ibb.pl/mascot/images/external_arrow.png">
          <a:hlinkClick xmlns:r="http://schemas.openxmlformats.org/officeDocument/2006/relationships" r:id="rId25" tgtFrame="_blank" tooltip="Detailed view of TTHERM_0047667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5334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1</xdr:row>
      <xdr:rowOff>0</xdr:rowOff>
    </xdr:from>
    <xdr:to>
      <xdr:col>9</xdr:col>
      <xdr:colOff>95250</xdr:colOff>
      <xdr:row>11</xdr:row>
      <xdr:rowOff>95250</xdr:rowOff>
    </xdr:to>
    <xdr:pic>
      <xdr:nvPicPr>
        <xdr:cNvPr id="26" name="Obraz 25" descr="https://mascot.mslab-ibb.pl/mascot/images/external_arrow.png">
          <a:hlinkClick xmlns:r="http://schemas.openxmlformats.org/officeDocument/2006/relationships" r:id="rId26" tgtFrame="_blank" tooltip="Detailed view of TTHERM_0065582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6477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2</xdr:row>
      <xdr:rowOff>0</xdr:rowOff>
    </xdr:from>
    <xdr:to>
      <xdr:col>9</xdr:col>
      <xdr:colOff>95250</xdr:colOff>
      <xdr:row>12</xdr:row>
      <xdr:rowOff>95250</xdr:rowOff>
    </xdr:to>
    <xdr:pic>
      <xdr:nvPicPr>
        <xdr:cNvPr id="27" name="Obraz 26" descr="https://mascot.mslab-ibb.pl/mascot/images/external_arrow.png">
          <a:hlinkClick xmlns:r="http://schemas.openxmlformats.org/officeDocument/2006/relationships" r:id="rId27" tgtFrame="_blank" tooltip="Detailed view of TTHERM_0018840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7620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3</xdr:row>
      <xdr:rowOff>0</xdr:rowOff>
    </xdr:from>
    <xdr:to>
      <xdr:col>9</xdr:col>
      <xdr:colOff>95250</xdr:colOff>
      <xdr:row>13</xdr:row>
      <xdr:rowOff>95250</xdr:rowOff>
    </xdr:to>
    <xdr:pic>
      <xdr:nvPicPr>
        <xdr:cNvPr id="28" name="Obraz 27" descr="https://mascot.mslab-ibb.pl/mascot/images/external_arrow.png">
          <a:hlinkClick xmlns:r="http://schemas.openxmlformats.org/officeDocument/2006/relationships" r:id="rId28" tgtFrame="_blank" tooltip="Detailed view of TTHERM_0000632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8763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4</xdr:row>
      <xdr:rowOff>0</xdr:rowOff>
    </xdr:from>
    <xdr:to>
      <xdr:col>9</xdr:col>
      <xdr:colOff>95250</xdr:colOff>
      <xdr:row>14</xdr:row>
      <xdr:rowOff>95250</xdr:rowOff>
    </xdr:to>
    <xdr:pic>
      <xdr:nvPicPr>
        <xdr:cNvPr id="29" name="Obraz 28" descr="https://mascot.mslab-ibb.pl/mascot/images/external_arrow.png">
          <a:hlinkClick xmlns:r="http://schemas.openxmlformats.org/officeDocument/2006/relationships" r:id="rId29" tgtFrame="_blank" tooltip="Detailed view of TTHERM_0014942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9334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5</xdr:row>
      <xdr:rowOff>0</xdr:rowOff>
    </xdr:from>
    <xdr:to>
      <xdr:col>9</xdr:col>
      <xdr:colOff>95250</xdr:colOff>
      <xdr:row>15</xdr:row>
      <xdr:rowOff>95250</xdr:rowOff>
    </xdr:to>
    <xdr:pic>
      <xdr:nvPicPr>
        <xdr:cNvPr id="30" name="Obraz 29" descr="https://mascot.mslab-ibb.pl/mascot/images/external_arrow.png">
          <a:hlinkClick xmlns:r="http://schemas.openxmlformats.org/officeDocument/2006/relationships" r:id="rId30" tgtFrame="_blank" tooltip="Detailed view of TTHERM_0032293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9906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6</xdr:row>
      <xdr:rowOff>0</xdr:rowOff>
    </xdr:from>
    <xdr:to>
      <xdr:col>9</xdr:col>
      <xdr:colOff>95250</xdr:colOff>
      <xdr:row>16</xdr:row>
      <xdr:rowOff>95250</xdr:rowOff>
    </xdr:to>
    <xdr:pic>
      <xdr:nvPicPr>
        <xdr:cNvPr id="31" name="Obraz 30" descr="https://mascot.mslab-ibb.pl/mascot/images/external_arrow.png">
          <a:hlinkClick xmlns:r="http://schemas.openxmlformats.org/officeDocument/2006/relationships" r:id="rId31" tgtFrame="_blank" tooltip="Detailed view of TTHERM_0008815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10668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7</xdr:row>
      <xdr:rowOff>0</xdr:rowOff>
    </xdr:from>
    <xdr:to>
      <xdr:col>9</xdr:col>
      <xdr:colOff>95250</xdr:colOff>
      <xdr:row>17</xdr:row>
      <xdr:rowOff>95250</xdr:rowOff>
    </xdr:to>
    <xdr:pic>
      <xdr:nvPicPr>
        <xdr:cNvPr id="32" name="Obraz 31" descr="https://mascot.mslab-ibb.pl/mascot/images/external_arrow.png">
          <a:hlinkClick xmlns:r="http://schemas.openxmlformats.org/officeDocument/2006/relationships" r:id="rId32" tgtFrame="_blank" tooltip="Detailed view of TTHERM_0013850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11430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4</xdr:row>
      <xdr:rowOff>0</xdr:rowOff>
    </xdr:from>
    <xdr:to>
      <xdr:col>1</xdr:col>
      <xdr:colOff>95250</xdr:colOff>
      <xdr:row>4</xdr:row>
      <xdr:rowOff>95250</xdr:rowOff>
    </xdr:to>
    <xdr:pic>
      <xdr:nvPicPr>
        <xdr:cNvPr id="2" name="Obraz 1" descr="https://mascot.mslab-ibb.pl/mascot/images/external_arrow.png">
          <a:hlinkClick xmlns:r="http://schemas.openxmlformats.org/officeDocument/2006/relationships" r:id="rId1" tgtFrame="_blank" tooltip="Detailed view of TTHERM_0034851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809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95250</xdr:colOff>
      <xdr:row>5</xdr:row>
      <xdr:rowOff>95250</xdr:rowOff>
    </xdr:to>
    <xdr:pic>
      <xdr:nvPicPr>
        <xdr:cNvPr id="3" name="Obraz 2" descr="https://mascot.mslab-ibb.pl/mascot/images/external_arrow.png">
          <a:hlinkClick xmlns:r="http://schemas.openxmlformats.org/officeDocument/2006/relationships" r:id="rId3" tgtFrame="_blank" tooltip="Detailed view of TTHERM_0055862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000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0</xdr:colOff>
      <xdr:row>6</xdr:row>
      <xdr:rowOff>95250</xdr:rowOff>
    </xdr:to>
    <xdr:pic>
      <xdr:nvPicPr>
        <xdr:cNvPr id="4" name="Obraz 3" descr="https://mascot.mslab-ibb.pl/mascot/images/external_arrow.png">
          <a:hlinkClick xmlns:r="http://schemas.openxmlformats.org/officeDocument/2006/relationships" r:id="rId4" tgtFrame="_blank" tooltip="Detailed view of TTHERM_0000632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190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0</xdr:colOff>
      <xdr:row>7</xdr:row>
      <xdr:rowOff>95250</xdr:rowOff>
    </xdr:to>
    <xdr:pic>
      <xdr:nvPicPr>
        <xdr:cNvPr id="5" name="Obraz 4" descr="https://mascot.mslab-ibb.pl/mascot/images/external_arrow.png">
          <a:hlinkClick xmlns:r="http://schemas.openxmlformats.org/officeDocument/2006/relationships" r:id="rId5" tgtFrame="_blank" tooltip="Detailed view of TTHERM_0014366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381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0</xdr:colOff>
      <xdr:row>8</xdr:row>
      <xdr:rowOff>95250</xdr:rowOff>
    </xdr:to>
    <xdr:pic>
      <xdr:nvPicPr>
        <xdr:cNvPr id="6" name="Obraz 5" descr="https://mascot.mslab-ibb.pl/mascot/images/external_arrow.png">
          <a:hlinkClick xmlns:r="http://schemas.openxmlformats.org/officeDocument/2006/relationships" r:id="rId6" tgtFrame="_blank" tooltip="Detailed view of TTHERM_0008815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571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95250</xdr:colOff>
      <xdr:row>9</xdr:row>
      <xdr:rowOff>95250</xdr:rowOff>
    </xdr:to>
    <xdr:pic>
      <xdr:nvPicPr>
        <xdr:cNvPr id="7" name="Obraz 6" descr="https://mascot.mslab-ibb.pl/mascot/images/external_arrow.png">
          <a:hlinkClick xmlns:r="http://schemas.openxmlformats.org/officeDocument/2006/relationships" r:id="rId7" tgtFrame="_blank" tooltip="Detailed view of TTHERM_0043002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762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0</xdr:row>
      <xdr:rowOff>0</xdr:rowOff>
    </xdr:from>
    <xdr:to>
      <xdr:col>1</xdr:col>
      <xdr:colOff>95250</xdr:colOff>
      <xdr:row>10</xdr:row>
      <xdr:rowOff>95250</xdr:rowOff>
    </xdr:to>
    <xdr:pic>
      <xdr:nvPicPr>
        <xdr:cNvPr id="8" name="Obraz 7" descr="https://mascot.mslab-ibb.pl/mascot/images/external_arrow.png">
          <a:hlinkClick xmlns:r="http://schemas.openxmlformats.org/officeDocument/2006/relationships" r:id="rId8" tgtFrame="_blank" tooltip="Detailed view of TTHERM_0042464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952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0</xdr:colOff>
      <xdr:row>11</xdr:row>
      <xdr:rowOff>95250</xdr:rowOff>
    </xdr:to>
    <xdr:pic>
      <xdr:nvPicPr>
        <xdr:cNvPr id="9" name="Obraz 8" descr="https://mascot.mslab-ibb.pl/mascot/images/external_arrow.png">
          <a:hlinkClick xmlns:r="http://schemas.openxmlformats.org/officeDocument/2006/relationships" r:id="rId9" tgtFrame="_blank" tooltip="Detailed view of TTHERM_0049930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2143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95250</xdr:colOff>
      <xdr:row>12</xdr:row>
      <xdr:rowOff>95250</xdr:rowOff>
    </xdr:to>
    <xdr:pic>
      <xdr:nvPicPr>
        <xdr:cNvPr id="10" name="Obraz 9" descr="https://mascot.mslab-ibb.pl/mascot/images/external_arrow.png">
          <a:hlinkClick xmlns:r="http://schemas.openxmlformats.org/officeDocument/2006/relationships" r:id="rId10" tgtFrame="_blank" tooltip="Detailed view of TTHERM_0065582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2333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0</xdr:colOff>
      <xdr:row>13</xdr:row>
      <xdr:rowOff>95250</xdr:rowOff>
    </xdr:to>
    <xdr:pic>
      <xdr:nvPicPr>
        <xdr:cNvPr id="11" name="Obraz 10" descr="https://mascot.mslab-ibb.pl/mascot/images/external_arrow.png">
          <a:hlinkClick xmlns:r="http://schemas.openxmlformats.org/officeDocument/2006/relationships" r:id="rId11" tgtFrame="_blank" tooltip="Detailed view of TTHERM_0013850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2524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4</xdr:row>
      <xdr:rowOff>0</xdr:rowOff>
    </xdr:from>
    <xdr:to>
      <xdr:col>1</xdr:col>
      <xdr:colOff>95250</xdr:colOff>
      <xdr:row>14</xdr:row>
      <xdr:rowOff>95250</xdr:rowOff>
    </xdr:to>
    <xdr:pic>
      <xdr:nvPicPr>
        <xdr:cNvPr id="12" name="Obraz 11" descr="https://mascot.mslab-ibb.pl/mascot/images/external_arrow.png">
          <a:hlinkClick xmlns:r="http://schemas.openxmlformats.org/officeDocument/2006/relationships" r:id="rId12" tgtFrame="_blank" tooltip="Detailed view of TTHERM_0014942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2714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5</xdr:row>
      <xdr:rowOff>0</xdr:rowOff>
    </xdr:from>
    <xdr:to>
      <xdr:col>1</xdr:col>
      <xdr:colOff>95250</xdr:colOff>
      <xdr:row>15</xdr:row>
      <xdr:rowOff>95250</xdr:rowOff>
    </xdr:to>
    <xdr:pic>
      <xdr:nvPicPr>
        <xdr:cNvPr id="13" name="Obraz 12" descr="https://mascot.mslab-ibb.pl/mascot/images/external_arrow.png">
          <a:hlinkClick xmlns:r="http://schemas.openxmlformats.org/officeDocument/2006/relationships" r:id="rId13" tgtFrame="_blank" tooltip="Detailed view of TTHERM_00015792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2905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6</xdr:row>
      <xdr:rowOff>0</xdr:rowOff>
    </xdr:from>
    <xdr:to>
      <xdr:col>1</xdr:col>
      <xdr:colOff>95250</xdr:colOff>
      <xdr:row>16</xdr:row>
      <xdr:rowOff>95250</xdr:rowOff>
    </xdr:to>
    <xdr:pic>
      <xdr:nvPicPr>
        <xdr:cNvPr id="14" name="Obraz 13" descr="https://mascot.mslab-ibb.pl/mascot/images/external_arrow.png">
          <a:hlinkClick xmlns:r="http://schemas.openxmlformats.org/officeDocument/2006/relationships" r:id="rId14" tgtFrame="_blank" tooltip="Detailed view of TTHERM_0008689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3095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7</xdr:row>
      <xdr:rowOff>0</xdr:rowOff>
    </xdr:from>
    <xdr:to>
      <xdr:col>1</xdr:col>
      <xdr:colOff>95250</xdr:colOff>
      <xdr:row>17</xdr:row>
      <xdr:rowOff>95250</xdr:rowOff>
    </xdr:to>
    <xdr:pic>
      <xdr:nvPicPr>
        <xdr:cNvPr id="15" name="Obraz 14" descr="https://mascot.mslab-ibb.pl/mascot/images/external_arrow.png">
          <a:hlinkClick xmlns:r="http://schemas.openxmlformats.org/officeDocument/2006/relationships" r:id="rId15" tgtFrame="_blank" tooltip="Detailed view of TTHERM_0061781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3286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8</xdr:row>
      <xdr:rowOff>0</xdr:rowOff>
    </xdr:from>
    <xdr:to>
      <xdr:col>1</xdr:col>
      <xdr:colOff>95250</xdr:colOff>
      <xdr:row>18</xdr:row>
      <xdr:rowOff>95250</xdr:rowOff>
    </xdr:to>
    <xdr:pic>
      <xdr:nvPicPr>
        <xdr:cNvPr id="16" name="Obraz 15" descr="https://mascot.mslab-ibb.pl/mascot/images/external_arrow.png">
          <a:hlinkClick xmlns:r="http://schemas.openxmlformats.org/officeDocument/2006/relationships" r:id="rId16" tgtFrame="_blank" tooltip="Detailed view of TTHERM_0032293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3476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9</xdr:row>
      <xdr:rowOff>0</xdr:rowOff>
    </xdr:from>
    <xdr:to>
      <xdr:col>1</xdr:col>
      <xdr:colOff>95250</xdr:colOff>
      <xdr:row>19</xdr:row>
      <xdr:rowOff>95250</xdr:rowOff>
    </xdr:to>
    <xdr:pic>
      <xdr:nvPicPr>
        <xdr:cNvPr id="17" name="Obraz 16" descr="https://mascot.mslab-ibb.pl/mascot/images/external_arrow.png">
          <a:hlinkClick xmlns:r="http://schemas.openxmlformats.org/officeDocument/2006/relationships" r:id="rId17" tgtFrame="_blank" tooltip="Detailed view of TTHERM_0045928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3667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20</xdr:row>
      <xdr:rowOff>0</xdr:rowOff>
    </xdr:from>
    <xdr:to>
      <xdr:col>1</xdr:col>
      <xdr:colOff>95250</xdr:colOff>
      <xdr:row>20</xdr:row>
      <xdr:rowOff>95250</xdr:rowOff>
    </xdr:to>
    <xdr:pic>
      <xdr:nvPicPr>
        <xdr:cNvPr id="18" name="Obraz 17" descr="https://mascot.mslab-ibb.pl/mascot/images/external_arrow.png">
          <a:hlinkClick xmlns:r="http://schemas.openxmlformats.org/officeDocument/2006/relationships" r:id="rId18" tgtFrame="_blank" tooltip="Detailed view of TTHERM_0019467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3857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4</xdr:row>
      <xdr:rowOff>0</xdr:rowOff>
    </xdr:from>
    <xdr:to>
      <xdr:col>9</xdr:col>
      <xdr:colOff>95250</xdr:colOff>
      <xdr:row>4</xdr:row>
      <xdr:rowOff>95250</xdr:rowOff>
    </xdr:to>
    <xdr:pic>
      <xdr:nvPicPr>
        <xdr:cNvPr id="19" name="Obraz 18" descr="https://mascot.mslab-ibb.pl/mascot/images/external_arrow.png">
          <a:hlinkClick xmlns:r="http://schemas.openxmlformats.org/officeDocument/2006/relationships" r:id="rId19" tgtFrame="_blank" tooltip="Detailed view of TTHERM_0114277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134600" y="1000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5</xdr:row>
      <xdr:rowOff>0</xdr:rowOff>
    </xdr:from>
    <xdr:to>
      <xdr:col>9</xdr:col>
      <xdr:colOff>95250</xdr:colOff>
      <xdr:row>5</xdr:row>
      <xdr:rowOff>95250</xdr:rowOff>
    </xdr:to>
    <xdr:pic>
      <xdr:nvPicPr>
        <xdr:cNvPr id="20" name="Obraz 19" descr="https://mascot.mslab-ibb.pl/mascot/images/external_arrow.png">
          <a:hlinkClick xmlns:r="http://schemas.openxmlformats.org/officeDocument/2006/relationships" r:id="rId20" tgtFrame="_blank" tooltip="Detailed view of TTHERM_0034851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134600" y="1571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6</xdr:row>
      <xdr:rowOff>0</xdr:rowOff>
    </xdr:from>
    <xdr:to>
      <xdr:col>9</xdr:col>
      <xdr:colOff>95250</xdr:colOff>
      <xdr:row>6</xdr:row>
      <xdr:rowOff>95250</xdr:rowOff>
    </xdr:to>
    <xdr:pic>
      <xdr:nvPicPr>
        <xdr:cNvPr id="21" name="Obraz 20" descr="https://mascot.mslab-ibb.pl/mascot/images/external_arrow.png">
          <a:hlinkClick xmlns:r="http://schemas.openxmlformats.org/officeDocument/2006/relationships" r:id="rId21" tgtFrame="_blank" tooltip="Detailed view of TTHERM_0055862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134600" y="1952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7</xdr:row>
      <xdr:rowOff>0</xdr:rowOff>
    </xdr:from>
    <xdr:to>
      <xdr:col>9</xdr:col>
      <xdr:colOff>95250</xdr:colOff>
      <xdr:row>7</xdr:row>
      <xdr:rowOff>95250</xdr:rowOff>
    </xdr:to>
    <xdr:pic>
      <xdr:nvPicPr>
        <xdr:cNvPr id="22" name="Obraz 21" descr="https://mascot.mslab-ibb.pl/mascot/images/external_arrow.png">
          <a:hlinkClick xmlns:r="http://schemas.openxmlformats.org/officeDocument/2006/relationships" r:id="rId22" tgtFrame="_blank" tooltip="Detailed view of TTHERM_0018840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134600" y="3095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8</xdr:row>
      <xdr:rowOff>0</xdr:rowOff>
    </xdr:from>
    <xdr:to>
      <xdr:col>9</xdr:col>
      <xdr:colOff>95250</xdr:colOff>
      <xdr:row>8</xdr:row>
      <xdr:rowOff>95250</xdr:rowOff>
    </xdr:to>
    <xdr:pic>
      <xdr:nvPicPr>
        <xdr:cNvPr id="23" name="Obraz 22" descr="https://mascot.mslab-ibb.pl/mascot/images/external_arrow.png">
          <a:hlinkClick xmlns:r="http://schemas.openxmlformats.org/officeDocument/2006/relationships" r:id="rId23" tgtFrame="_blank" tooltip="Detailed view of TTHERM_0029085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134600" y="4048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9</xdr:row>
      <xdr:rowOff>0</xdr:rowOff>
    </xdr:from>
    <xdr:to>
      <xdr:col>9</xdr:col>
      <xdr:colOff>95250</xdr:colOff>
      <xdr:row>9</xdr:row>
      <xdr:rowOff>95250</xdr:rowOff>
    </xdr:to>
    <xdr:pic>
      <xdr:nvPicPr>
        <xdr:cNvPr id="24" name="Obraz 23" descr="https://mascot.mslab-ibb.pl/mascot/images/external_arrow.png">
          <a:hlinkClick xmlns:r="http://schemas.openxmlformats.org/officeDocument/2006/relationships" r:id="rId24" tgtFrame="_blank" tooltip="Detailed view of TTHERM_0069165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134600" y="4619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0</xdr:row>
      <xdr:rowOff>0</xdr:rowOff>
    </xdr:from>
    <xdr:to>
      <xdr:col>9</xdr:col>
      <xdr:colOff>95250</xdr:colOff>
      <xdr:row>10</xdr:row>
      <xdr:rowOff>95250</xdr:rowOff>
    </xdr:to>
    <xdr:pic>
      <xdr:nvPicPr>
        <xdr:cNvPr id="25" name="Obraz 24" descr="https://mascot.mslab-ibb.pl/mascot/images/external_arrow.png">
          <a:hlinkClick xmlns:r="http://schemas.openxmlformats.org/officeDocument/2006/relationships" r:id="rId25" tgtFrame="_blank" tooltip="Detailed view of TTHERM_0000632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134600" y="5191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1</xdr:row>
      <xdr:rowOff>0</xdr:rowOff>
    </xdr:from>
    <xdr:to>
      <xdr:col>9</xdr:col>
      <xdr:colOff>95250</xdr:colOff>
      <xdr:row>11</xdr:row>
      <xdr:rowOff>95250</xdr:rowOff>
    </xdr:to>
    <xdr:pic>
      <xdr:nvPicPr>
        <xdr:cNvPr id="26" name="Obraz 25" descr="https://mascot.mslab-ibb.pl/mascot/images/external_arrow.png">
          <a:hlinkClick xmlns:r="http://schemas.openxmlformats.org/officeDocument/2006/relationships" r:id="rId26" tgtFrame="_blank" tooltip="Detailed view of TTHERM_0007742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134600" y="5572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2</xdr:row>
      <xdr:rowOff>0</xdr:rowOff>
    </xdr:from>
    <xdr:to>
      <xdr:col>9</xdr:col>
      <xdr:colOff>95250</xdr:colOff>
      <xdr:row>12</xdr:row>
      <xdr:rowOff>95250</xdr:rowOff>
    </xdr:to>
    <xdr:pic>
      <xdr:nvPicPr>
        <xdr:cNvPr id="27" name="Obraz 26" descr="https://mascot.mslab-ibb.pl/mascot/images/external_arrow.png">
          <a:hlinkClick xmlns:r="http://schemas.openxmlformats.org/officeDocument/2006/relationships" r:id="rId27" tgtFrame="_blank" tooltip="Detailed view of TTHERM_0008689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134600" y="6334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3</xdr:row>
      <xdr:rowOff>0</xdr:rowOff>
    </xdr:from>
    <xdr:to>
      <xdr:col>9</xdr:col>
      <xdr:colOff>95250</xdr:colOff>
      <xdr:row>13</xdr:row>
      <xdr:rowOff>95250</xdr:rowOff>
    </xdr:to>
    <xdr:pic>
      <xdr:nvPicPr>
        <xdr:cNvPr id="28" name="Obraz 27" descr="https://mascot.mslab-ibb.pl/mascot/images/external_arrow.png">
          <a:hlinkClick xmlns:r="http://schemas.openxmlformats.org/officeDocument/2006/relationships" r:id="rId28" tgtFrame="_blank" tooltip="Detailed view of TTHERM_0010698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134600" y="7096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4</xdr:row>
      <xdr:rowOff>0</xdr:rowOff>
    </xdr:from>
    <xdr:to>
      <xdr:col>9</xdr:col>
      <xdr:colOff>95250</xdr:colOff>
      <xdr:row>14</xdr:row>
      <xdr:rowOff>95250</xdr:rowOff>
    </xdr:to>
    <xdr:pic>
      <xdr:nvPicPr>
        <xdr:cNvPr id="29" name="Obraz 28" descr="https://mascot.mslab-ibb.pl/mascot/images/external_arrow.png">
          <a:hlinkClick xmlns:r="http://schemas.openxmlformats.org/officeDocument/2006/relationships" r:id="rId29" tgtFrame="_blank" tooltip="Detailed view of TTHERM_0039441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134600" y="7667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5</xdr:row>
      <xdr:rowOff>0</xdr:rowOff>
    </xdr:from>
    <xdr:to>
      <xdr:col>9</xdr:col>
      <xdr:colOff>95250</xdr:colOff>
      <xdr:row>15</xdr:row>
      <xdr:rowOff>95250</xdr:rowOff>
    </xdr:to>
    <xdr:pic>
      <xdr:nvPicPr>
        <xdr:cNvPr id="30" name="Obraz 29" descr="https://mascot.mslab-ibb.pl/mascot/images/external_arrow.png">
          <a:hlinkClick xmlns:r="http://schemas.openxmlformats.org/officeDocument/2006/relationships" r:id="rId30" tgtFrame="_blank" tooltip="Detailed view of TTHERM_0041858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134600" y="8239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6</xdr:row>
      <xdr:rowOff>0</xdr:rowOff>
    </xdr:from>
    <xdr:to>
      <xdr:col>9</xdr:col>
      <xdr:colOff>95250</xdr:colOff>
      <xdr:row>16</xdr:row>
      <xdr:rowOff>95250</xdr:rowOff>
    </xdr:to>
    <xdr:pic>
      <xdr:nvPicPr>
        <xdr:cNvPr id="31" name="Obraz 30" descr="https://mascot.mslab-ibb.pl/mascot/images/external_arrow.png">
          <a:hlinkClick xmlns:r="http://schemas.openxmlformats.org/officeDocument/2006/relationships" r:id="rId31" tgtFrame="_blank" tooltip="Detailed view of TTHERM_00069008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134600" y="9191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7</xdr:row>
      <xdr:rowOff>0</xdr:rowOff>
    </xdr:from>
    <xdr:to>
      <xdr:col>9</xdr:col>
      <xdr:colOff>95250</xdr:colOff>
      <xdr:row>17</xdr:row>
      <xdr:rowOff>95250</xdr:rowOff>
    </xdr:to>
    <xdr:pic>
      <xdr:nvPicPr>
        <xdr:cNvPr id="32" name="Obraz 31" descr="https://mascot.mslab-ibb.pl/mascot/images/external_arrow.png">
          <a:hlinkClick xmlns:r="http://schemas.openxmlformats.org/officeDocument/2006/relationships" r:id="rId32" tgtFrame="_blank" tooltip="Detailed view of TTHERM_0014942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134600" y="10144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8</xdr:row>
      <xdr:rowOff>0</xdr:rowOff>
    </xdr:from>
    <xdr:to>
      <xdr:col>9</xdr:col>
      <xdr:colOff>95250</xdr:colOff>
      <xdr:row>18</xdr:row>
      <xdr:rowOff>95250</xdr:rowOff>
    </xdr:to>
    <xdr:pic>
      <xdr:nvPicPr>
        <xdr:cNvPr id="33" name="Obraz 32" descr="https://mascot.mslab-ibb.pl/mascot/images/external_arrow.png">
          <a:hlinkClick xmlns:r="http://schemas.openxmlformats.org/officeDocument/2006/relationships" r:id="rId33" tgtFrame="_blank" tooltip="Detailed view of TTHERM_0072115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134600" y="10715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9</xdr:row>
      <xdr:rowOff>0</xdr:rowOff>
    </xdr:from>
    <xdr:to>
      <xdr:col>9</xdr:col>
      <xdr:colOff>95250</xdr:colOff>
      <xdr:row>19</xdr:row>
      <xdr:rowOff>95250</xdr:rowOff>
    </xdr:to>
    <xdr:pic>
      <xdr:nvPicPr>
        <xdr:cNvPr id="34" name="Obraz 33" descr="https://mascot.mslab-ibb.pl/mascot/images/external_arrow.png">
          <a:hlinkClick xmlns:r="http://schemas.openxmlformats.org/officeDocument/2006/relationships" r:id="rId34" tgtFrame="_blank" tooltip="Detailed view of TTHERM_0011302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134600" y="11668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20</xdr:row>
      <xdr:rowOff>0</xdr:rowOff>
    </xdr:from>
    <xdr:to>
      <xdr:col>9</xdr:col>
      <xdr:colOff>95250</xdr:colOff>
      <xdr:row>20</xdr:row>
      <xdr:rowOff>95250</xdr:rowOff>
    </xdr:to>
    <xdr:pic>
      <xdr:nvPicPr>
        <xdr:cNvPr id="35" name="Obraz 34" descr="https://mascot.mslab-ibb.pl/mascot/images/external_arrow.png">
          <a:hlinkClick xmlns:r="http://schemas.openxmlformats.org/officeDocument/2006/relationships" r:id="rId35" tgtFrame="_blank" tooltip="Detailed view of TTHERM_0037370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134600" y="12620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21</xdr:row>
      <xdr:rowOff>0</xdr:rowOff>
    </xdr:from>
    <xdr:to>
      <xdr:col>9</xdr:col>
      <xdr:colOff>95250</xdr:colOff>
      <xdr:row>21</xdr:row>
      <xdr:rowOff>95250</xdr:rowOff>
    </xdr:to>
    <xdr:pic>
      <xdr:nvPicPr>
        <xdr:cNvPr id="36" name="Obraz 35" descr="https://mascot.mslab-ibb.pl/mascot/images/external_arrow.png">
          <a:hlinkClick xmlns:r="http://schemas.openxmlformats.org/officeDocument/2006/relationships" r:id="rId36" tgtFrame="_blank" tooltip="Detailed view of TTHERM_0077726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134600" y="13192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22</xdr:row>
      <xdr:rowOff>0</xdr:rowOff>
    </xdr:from>
    <xdr:to>
      <xdr:col>9</xdr:col>
      <xdr:colOff>95250</xdr:colOff>
      <xdr:row>22</xdr:row>
      <xdr:rowOff>95250</xdr:rowOff>
    </xdr:to>
    <xdr:pic>
      <xdr:nvPicPr>
        <xdr:cNvPr id="37" name="Obraz 36" descr="https://mascot.mslab-ibb.pl/mascot/images/external_arrow.png">
          <a:hlinkClick xmlns:r="http://schemas.openxmlformats.org/officeDocument/2006/relationships" r:id="rId37" tgtFrame="_blank" tooltip="Detailed view of TTHERM_0007972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134600" y="13763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23</xdr:row>
      <xdr:rowOff>0</xdr:rowOff>
    </xdr:from>
    <xdr:to>
      <xdr:col>9</xdr:col>
      <xdr:colOff>95250</xdr:colOff>
      <xdr:row>23</xdr:row>
      <xdr:rowOff>95250</xdr:rowOff>
    </xdr:to>
    <xdr:pic>
      <xdr:nvPicPr>
        <xdr:cNvPr id="38" name="Obraz 37" descr="https://mascot.mslab-ibb.pl/mascot/images/external_arrow.png">
          <a:hlinkClick xmlns:r="http://schemas.openxmlformats.org/officeDocument/2006/relationships" r:id="rId38" tgtFrame="_blank" tooltip="Detailed view of TTHERM_0032293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134600" y="14335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24</xdr:row>
      <xdr:rowOff>0</xdr:rowOff>
    </xdr:from>
    <xdr:to>
      <xdr:col>9</xdr:col>
      <xdr:colOff>95250</xdr:colOff>
      <xdr:row>24</xdr:row>
      <xdr:rowOff>95250</xdr:rowOff>
    </xdr:to>
    <xdr:pic>
      <xdr:nvPicPr>
        <xdr:cNvPr id="39" name="Obraz 38" descr="https://mascot.mslab-ibb.pl/mascot/images/external_arrow.png">
          <a:hlinkClick xmlns:r="http://schemas.openxmlformats.org/officeDocument/2006/relationships" r:id="rId39" tgtFrame="_blank" tooltip="Detailed view of TTHERM_0019425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134600" y="14906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25</xdr:row>
      <xdr:rowOff>0</xdr:rowOff>
    </xdr:from>
    <xdr:to>
      <xdr:col>9</xdr:col>
      <xdr:colOff>95250</xdr:colOff>
      <xdr:row>25</xdr:row>
      <xdr:rowOff>95250</xdr:rowOff>
    </xdr:to>
    <xdr:pic>
      <xdr:nvPicPr>
        <xdr:cNvPr id="40" name="Obraz 39" descr="https://mascot.mslab-ibb.pl/mascot/images/external_arrow.png">
          <a:hlinkClick xmlns:r="http://schemas.openxmlformats.org/officeDocument/2006/relationships" r:id="rId40" tgtFrame="_blank" tooltip="Detailed view of TTHERM_0053887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134600" y="15478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26</xdr:row>
      <xdr:rowOff>0</xdr:rowOff>
    </xdr:from>
    <xdr:to>
      <xdr:col>9</xdr:col>
      <xdr:colOff>95250</xdr:colOff>
      <xdr:row>26</xdr:row>
      <xdr:rowOff>95250</xdr:rowOff>
    </xdr:to>
    <xdr:pic>
      <xdr:nvPicPr>
        <xdr:cNvPr id="41" name="Obraz 40" descr="https://mascot.mslab-ibb.pl/mascot/images/external_arrow.png">
          <a:hlinkClick xmlns:r="http://schemas.openxmlformats.org/officeDocument/2006/relationships" r:id="rId41" tgtFrame="_blank" tooltip="Detailed view of TTHERM_0027734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134600" y="16049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4</xdr:row>
      <xdr:rowOff>0</xdr:rowOff>
    </xdr:from>
    <xdr:to>
      <xdr:col>1</xdr:col>
      <xdr:colOff>95250</xdr:colOff>
      <xdr:row>4</xdr:row>
      <xdr:rowOff>95250</xdr:rowOff>
    </xdr:to>
    <xdr:pic>
      <xdr:nvPicPr>
        <xdr:cNvPr id="2" name="Obraz 1" descr="https://mascot.mslab-ibb.pl/mascot/images/external_arrow.png">
          <a:hlinkClick xmlns:r="http://schemas.openxmlformats.org/officeDocument/2006/relationships" r:id="rId1" tgtFrame="_blank" tooltip="Detailed view of TTHERM_0013855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95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95250</xdr:colOff>
      <xdr:row>5</xdr:row>
      <xdr:rowOff>95250</xdr:rowOff>
    </xdr:to>
    <xdr:pic>
      <xdr:nvPicPr>
        <xdr:cNvPr id="3" name="Obraz 2" descr="https://mascot.mslab-ibb.pl/mascot/images/external_arrow.png">
          <a:hlinkClick xmlns:r="http://schemas.openxmlformats.org/officeDocument/2006/relationships" r:id="rId3" tgtFrame="_blank" tooltip="Detailed view of TTHERM_0045548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1524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0</xdr:colOff>
      <xdr:row>6</xdr:row>
      <xdr:rowOff>95250</xdr:rowOff>
    </xdr:to>
    <xdr:pic>
      <xdr:nvPicPr>
        <xdr:cNvPr id="4" name="Obraz 3" descr="https://mascot.mslab-ibb.pl/mascot/images/external_arrow.png">
          <a:hlinkClick xmlns:r="http://schemas.openxmlformats.org/officeDocument/2006/relationships" r:id="rId4" tgtFrame="_blank" tooltip="Detailed view of TTHERM_0057705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2476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0</xdr:colOff>
      <xdr:row>7</xdr:row>
      <xdr:rowOff>95250</xdr:rowOff>
    </xdr:to>
    <xdr:pic>
      <xdr:nvPicPr>
        <xdr:cNvPr id="5" name="Obraz 4" descr="https://mascot.mslab-ibb.pl/mascot/images/external_arrow.png">
          <a:hlinkClick xmlns:r="http://schemas.openxmlformats.org/officeDocument/2006/relationships" r:id="rId5" tgtFrame="_blank" tooltip="Detailed view of TTHERM_0065411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3048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0</xdr:colOff>
      <xdr:row>8</xdr:row>
      <xdr:rowOff>95250</xdr:rowOff>
    </xdr:to>
    <xdr:pic>
      <xdr:nvPicPr>
        <xdr:cNvPr id="6" name="Obraz 5" descr="https://mascot.mslab-ibb.pl/mascot/images/external_arrow.png">
          <a:hlinkClick xmlns:r="http://schemas.openxmlformats.org/officeDocument/2006/relationships" r:id="rId6" tgtFrame="_blank" tooltip="Detailed view of TTHERM_0034650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3810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95250</xdr:colOff>
      <xdr:row>9</xdr:row>
      <xdr:rowOff>95250</xdr:rowOff>
    </xdr:to>
    <xdr:pic>
      <xdr:nvPicPr>
        <xdr:cNvPr id="7" name="Obraz 6" descr="https://mascot.mslab-ibb.pl/mascot/images/external_arrow.png">
          <a:hlinkClick xmlns:r="http://schemas.openxmlformats.org/officeDocument/2006/relationships" r:id="rId7" tgtFrame="_blank" tooltip="Detailed view of TTHERM_0046796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4191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0</xdr:row>
      <xdr:rowOff>0</xdr:rowOff>
    </xdr:from>
    <xdr:to>
      <xdr:col>1</xdr:col>
      <xdr:colOff>95250</xdr:colOff>
      <xdr:row>10</xdr:row>
      <xdr:rowOff>95250</xdr:rowOff>
    </xdr:to>
    <xdr:pic>
      <xdr:nvPicPr>
        <xdr:cNvPr id="8" name="Obraz 7" descr="https://mascot.mslab-ibb.pl/mascot/images/external_arrow.png">
          <a:hlinkClick xmlns:r="http://schemas.openxmlformats.org/officeDocument/2006/relationships" r:id="rId8" tgtFrame="_blank" tooltip="Detailed view of TTHERM_0037370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476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0</xdr:colOff>
      <xdr:row>11</xdr:row>
      <xdr:rowOff>95250</xdr:rowOff>
    </xdr:to>
    <xdr:pic>
      <xdr:nvPicPr>
        <xdr:cNvPr id="9" name="Obraz 8" descr="https://mascot.mslab-ibb.pl/mascot/images/external_arrow.png">
          <a:hlinkClick xmlns:r="http://schemas.openxmlformats.org/officeDocument/2006/relationships" r:id="rId9" tgtFrame="_blank" tooltip="Detailed view of TTHERM_0065582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5334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95250</xdr:colOff>
      <xdr:row>12</xdr:row>
      <xdr:rowOff>95250</xdr:rowOff>
    </xdr:to>
    <xdr:pic>
      <xdr:nvPicPr>
        <xdr:cNvPr id="10" name="Obraz 9" descr="https://mascot.mslab-ibb.pl/mascot/images/external_arrow.png">
          <a:hlinkClick xmlns:r="http://schemas.openxmlformats.org/officeDocument/2006/relationships" r:id="rId10" tgtFrame="_blank" tooltip="Detailed view of TTHERM_0000632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6477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0</xdr:colOff>
      <xdr:row>13</xdr:row>
      <xdr:rowOff>95250</xdr:rowOff>
    </xdr:to>
    <xdr:pic>
      <xdr:nvPicPr>
        <xdr:cNvPr id="11" name="Obraz 10" descr="https://mascot.mslab-ibb.pl/mascot/images/external_arrow.png">
          <a:hlinkClick xmlns:r="http://schemas.openxmlformats.org/officeDocument/2006/relationships" r:id="rId11" tgtFrame="_blank" tooltip="Detailed view of TTHERM_00001970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6858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4</xdr:row>
      <xdr:rowOff>0</xdr:rowOff>
    </xdr:from>
    <xdr:to>
      <xdr:col>1</xdr:col>
      <xdr:colOff>95250</xdr:colOff>
      <xdr:row>14</xdr:row>
      <xdr:rowOff>95250</xdr:rowOff>
    </xdr:to>
    <xdr:pic>
      <xdr:nvPicPr>
        <xdr:cNvPr id="12" name="Obraz 11" descr="https://mascot.mslab-ibb.pl/mascot/images/external_arrow.png">
          <a:hlinkClick xmlns:r="http://schemas.openxmlformats.org/officeDocument/2006/relationships" r:id="rId12" tgtFrame="_blank" tooltip="Detailed view of TTHERM_0088570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8001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5</xdr:row>
      <xdr:rowOff>0</xdr:rowOff>
    </xdr:from>
    <xdr:to>
      <xdr:col>1</xdr:col>
      <xdr:colOff>95250</xdr:colOff>
      <xdr:row>15</xdr:row>
      <xdr:rowOff>95250</xdr:rowOff>
    </xdr:to>
    <xdr:pic>
      <xdr:nvPicPr>
        <xdr:cNvPr id="13" name="Obraz 12" descr="https://mascot.mslab-ibb.pl/mascot/images/external_arrow.png">
          <a:hlinkClick xmlns:r="http://schemas.openxmlformats.org/officeDocument/2006/relationships" r:id="rId13" tgtFrame="_blank" tooltip="Detailed view of TTHERM_0034905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857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6</xdr:row>
      <xdr:rowOff>0</xdr:rowOff>
    </xdr:from>
    <xdr:to>
      <xdr:col>1</xdr:col>
      <xdr:colOff>95250</xdr:colOff>
      <xdr:row>16</xdr:row>
      <xdr:rowOff>95250</xdr:rowOff>
    </xdr:to>
    <xdr:pic>
      <xdr:nvPicPr>
        <xdr:cNvPr id="14" name="Obraz 13" descr="https://mascot.mslab-ibb.pl/mascot/images/external_arrow.png">
          <a:hlinkClick xmlns:r="http://schemas.openxmlformats.org/officeDocument/2006/relationships" r:id="rId14" tgtFrame="_blank" tooltip="Detailed view of TTHERM_0013970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9334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7</xdr:row>
      <xdr:rowOff>0</xdr:rowOff>
    </xdr:from>
    <xdr:to>
      <xdr:col>1</xdr:col>
      <xdr:colOff>95250</xdr:colOff>
      <xdr:row>17</xdr:row>
      <xdr:rowOff>95250</xdr:rowOff>
    </xdr:to>
    <xdr:pic>
      <xdr:nvPicPr>
        <xdr:cNvPr id="15" name="Obraz 14" descr="https://mascot.mslab-ibb.pl/mascot/images/external_arrow.png">
          <a:hlinkClick xmlns:r="http://schemas.openxmlformats.org/officeDocument/2006/relationships" r:id="rId15" tgtFrame="_blank" tooltip="Detailed view of TTHERM_0051853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9906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8</xdr:row>
      <xdr:rowOff>0</xdr:rowOff>
    </xdr:from>
    <xdr:to>
      <xdr:col>1</xdr:col>
      <xdr:colOff>95250</xdr:colOff>
      <xdr:row>18</xdr:row>
      <xdr:rowOff>95250</xdr:rowOff>
    </xdr:to>
    <xdr:pic>
      <xdr:nvPicPr>
        <xdr:cNvPr id="16" name="Obraz 15" descr="https://mascot.mslab-ibb.pl/mascot/images/external_arrow.png">
          <a:hlinkClick xmlns:r="http://schemas.openxmlformats.org/officeDocument/2006/relationships" r:id="rId16" tgtFrame="_blank" tooltip="Detailed view of TTHERM_0014534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10477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9</xdr:row>
      <xdr:rowOff>0</xdr:rowOff>
    </xdr:from>
    <xdr:to>
      <xdr:col>1</xdr:col>
      <xdr:colOff>95250</xdr:colOff>
      <xdr:row>19</xdr:row>
      <xdr:rowOff>95250</xdr:rowOff>
    </xdr:to>
    <xdr:pic>
      <xdr:nvPicPr>
        <xdr:cNvPr id="17" name="Obraz 16" descr="https://mascot.mslab-ibb.pl/mascot/images/external_arrow.png">
          <a:hlinkClick xmlns:r="http://schemas.openxmlformats.org/officeDocument/2006/relationships" r:id="rId17" tgtFrame="_blank" tooltip="Detailed view of TTHERM_0029823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11430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20</xdr:row>
      <xdr:rowOff>0</xdr:rowOff>
    </xdr:from>
    <xdr:to>
      <xdr:col>1</xdr:col>
      <xdr:colOff>95250</xdr:colOff>
      <xdr:row>20</xdr:row>
      <xdr:rowOff>95250</xdr:rowOff>
    </xdr:to>
    <xdr:pic>
      <xdr:nvPicPr>
        <xdr:cNvPr id="18" name="Obraz 17" descr="https://mascot.mslab-ibb.pl/mascot/images/external_arrow.png">
          <a:hlinkClick xmlns:r="http://schemas.openxmlformats.org/officeDocument/2006/relationships" r:id="rId18" tgtFrame="_blank" tooltip="Detailed view of TTHERM_00084129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12001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21</xdr:row>
      <xdr:rowOff>0</xdr:rowOff>
    </xdr:from>
    <xdr:to>
      <xdr:col>1</xdr:col>
      <xdr:colOff>95250</xdr:colOff>
      <xdr:row>21</xdr:row>
      <xdr:rowOff>95250</xdr:rowOff>
    </xdr:to>
    <xdr:pic>
      <xdr:nvPicPr>
        <xdr:cNvPr id="19" name="Obraz 18" descr="https://mascot.mslab-ibb.pl/mascot/images/external_arrow.png">
          <a:hlinkClick xmlns:r="http://schemas.openxmlformats.org/officeDocument/2006/relationships" r:id="rId19" tgtFrame="_blank" tooltip="Detailed view of TTHERM_00096325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12763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22</xdr:row>
      <xdr:rowOff>0</xdr:rowOff>
    </xdr:from>
    <xdr:to>
      <xdr:col>1</xdr:col>
      <xdr:colOff>95250</xdr:colOff>
      <xdr:row>22</xdr:row>
      <xdr:rowOff>95250</xdr:rowOff>
    </xdr:to>
    <xdr:pic>
      <xdr:nvPicPr>
        <xdr:cNvPr id="20" name="Obraz 19" descr="https://mascot.mslab-ibb.pl/mascot/images/external_arrow.png">
          <a:hlinkClick xmlns:r="http://schemas.openxmlformats.org/officeDocument/2006/relationships" r:id="rId20" tgtFrame="_blank" tooltip="Detailed view of TTHERM_0097649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13335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23</xdr:row>
      <xdr:rowOff>0</xdr:rowOff>
    </xdr:from>
    <xdr:to>
      <xdr:col>1</xdr:col>
      <xdr:colOff>95250</xdr:colOff>
      <xdr:row>23</xdr:row>
      <xdr:rowOff>95250</xdr:rowOff>
    </xdr:to>
    <xdr:pic>
      <xdr:nvPicPr>
        <xdr:cNvPr id="21" name="Obraz 20" descr="https://mascot.mslab-ibb.pl/mascot/images/external_arrow.png">
          <a:hlinkClick xmlns:r="http://schemas.openxmlformats.org/officeDocument/2006/relationships" r:id="rId21" tgtFrame="_blank" tooltip="Detailed view of TTHERM_0037114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13906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24</xdr:row>
      <xdr:rowOff>0</xdr:rowOff>
    </xdr:from>
    <xdr:to>
      <xdr:col>1</xdr:col>
      <xdr:colOff>95250</xdr:colOff>
      <xdr:row>24</xdr:row>
      <xdr:rowOff>95250</xdr:rowOff>
    </xdr:to>
    <xdr:pic>
      <xdr:nvPicPr>
        <xdr:cNvPr id="22" name="Obraz 21" descr="https://mascot.mslab-ibb.pl/mascot/images/external_arrow.png">
          <a:hlinkClick xmlns:r="http://schemas.openxmlformats.org/officeDocument/2006/relationships" r:id="rId22" tgtFrame="_blank" tooltip="Detailed view of TTHERM_00141204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14859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25</xdr:row>
      <xdr:rowOff>0</xdr:rowOff>
    </xdr:from>
    <xdr:to>
      <xdr:col>1</xdr:col>
      <xdr:colOff>95250</xdr:colOff>
      <xdr:row>25</xdr:row>
      <xdr:rowOff>95250</xdr:rowOff>
    </xdr:to>
    <xdr:pic>
      <xdr:nvPicPr>
        <xdr:cNvPr id="23" name="Obraz 22" descr="https://mascot.mslab-ibb.pl/mascot/images/external_arrow.png">
          <a:hlinkClick xmlns:r="http://schemas.openxmlformats.org/officeDocument/2006/relationships" r:id="rId23" tgtFrame="_blank" tooltip="Detailed view of TTHERM_0049236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15430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26</xdr:row>
      <xdr:rowOff>0</xdr:rowOff>
    </xdr:from>
    <xdr:to>
      <xdr:col>1</xdr:col>
      <xdr:colOff>95250</xdr:colOff>
      <xdr:row>26</xdr:row>
      <xdr:rowOff>95250</xdr:rowOff>
    </xdr:to>
    <xdr:pic>
      <xdr:nvPicPr>
        <xdr:cNvPr id="24" name="Obraz 23" descr="https://mascot.mslab-ibb.pl/mascot/images/external_arrow.png">
          <a:hlinkClick xmlns:r="http://schemas.openxmlformats.org/officeDocument/2006/relationships" r:id="rId24" tgtFrame="_blank" tooltip="Detailed view of TTHERM_0006688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16002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27</xdr:row>
      <xdr:rowOff>0</xdr:rowOff>
    </xdr:from>
    <xdr:to>
      <xdr:col>1</xdr:col>
      <xdr:colOff>95250</xdr:colOff>
      <xdr:row>27</xdr:row>
      <xdr:rowOff>95250</xdr:rowOff>
    </xdr:to>
    <xdr:pic>
      <xdr:nvPicPr>
        <xdr:cNvPr id="25" name="Obraz 24" descr="https://mascot.mslab-ibb.pl/mascot/images/external_arrow.png">
          <a:hlinkClick xmlns:r="http://schemas.openxmlformats.org/officeDocument/2006/relationships" r:id="rId25" tgtFrame="_blank" tooltip="Detailed view of TTHERM_0008689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16764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28</xdr:row>
      <xdr:rowOff>0</xdr:rowOff>
    </xdr:from>
    <xdr:to>
      <xdr:col>1</xdr:col>
      <xdr:colOff>95250</xdr:colOff>
      <xdr:row>28</xdr:row>
      <xdr:rowOff>95250</xdr:rowOff>
    </xdr:to>
    <xdr:pic>
      <xdr:nvPicPr>
        <xdr:cNvPr id="26" name="Obraz 25" descr="https://mascot.mslab-ibb.pl/mascot/images/external_arrow.png">
          <a:hlinkClick xmlns:r="http://schemas.openxmlformats.org/officeDocument/2006/relationships" r:id="rId26" tgtFrame="_blank" tooltip="Detailed view of TTHERM_0063050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17526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29</xdr:row>
      <xdr:rowOff>0</xdr:rowOff>
    </xdr:from>
    <xdr:to>
      <xdr:col>1</xdr:col>
      <xdr:colOff>95250</xdr:colOff>
      <xdr:row>29</xdr:row>
      <xdr:rowOff>95250</xdr:rowOff>
    </xdr:to>
    <xdr:pic>
      <xdr:nvPicPr>
        <xdr:cNvPr id="27" name="Obraz 26" descr="https://mascot.mslab-ibb.pl/mascot/images/external_arrow.png">
          <a:hlinkClick xmlns:r="http://schemas.openxmlformats.org/officeDocument/2006/relationships" r:id="rId27" tgtFrame="_blank" tooltip="Detailed view of TTHERM_0001181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17907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30</xdr:row>
      <xdr:rowOff>0</xdr:rowOff>
    </xdr:from>
    <xdr:to>
      <xdr:col>1</xdr:col>
      <xdr:colOff>95250</xdr:colOff>
      <xdr:row>30</xdr:row>
      <xdr:rowOff>95250</xdr:rowOff>
    </xdr:to>
    <xdr:pic>
      <xdr:nvPicPr>
        <xdr:cNvPr id="28" name="Obraz 27" descr="https://mascot.mslab-ibb.pl/mascot/images/external_arrow.png">
          <a:hlinkClick xmlns:r="http://schemas.openxmlformats.org/officeDocument/2006/relationships" r:id="rId28" tgtFrame="_blank" tooltip="Detailed view of TTHERM_0059287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18669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31</xdr:row>
      <xdr:rowOff>0</xdr:rowOff>
    </xdr:from>
    <xdr:to>
      <xdr:col>1</xdr:col>
      <xdr:colOff>95250</xdr:colOff>
      <xdr:row>31</xdr:row>
      <xdr:rowOff>95250</xdr:rowOff>
    </xdr:to>
    <xdr:pic>
      <xdr:nvPicPr>
        <xdr:cNvPr id="29" name="Obraz 28" descr="https://mascot.mslab-ibb.pl/mascot/images/external_arrow.png">
          <a:hlinkClick xmlns:r="http://schemas.openxmlformats.org/officeDocument/2006/relationships" r:id="rId29" tgtFrame="_blank" tooltip="Detailed view of TTHERM_0129536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19240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32</xdr:row>
      <xdr:rowOff>0</xdr:rowOff>
    </xdr:from>
    <xdr:to>
      <xdr:col>1</xdr:col>
      <xdr:colOff>95250</xdr:colOff>
      <xdr:row>32</xdr:row>
      <xdr:rowOff>95250</xdr:rowOff>
    </xdr:to>
    <xdr:pic>
      <xdr:nvPicPr>
        <xdr:cNvPr id="30" name="Obraz 29" descr="https://mascot.mslab-ibb.pl/mascot/images/external_arrow.png">
          <a:hlinkClick xmlns:r="http://schemas.openxmlformats.org/officeDocument/2006/relationships" r:id="rId30" tgtFrame="_blank" tooltip="Detailed view of TTHERM_0013845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20383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33</xdr:row>
      <xdr:rowOff>0</xdr:rowOff>
    </xdr:from>
    <xdr:to>
      <xdr:col>1</xdr:col>
      <xdr:colOff>95250</xdr:colOff>
      <xdr:row>33</xdr:row>
      <xdr:rowOff>95250</xdr:rowOff>
    </xdr:to>
    <xdr:pic>
      <xdr:nvPicPr>
        <xdr:cNvPr id="31" name="Obraz 30" descr="https://mascot.mslab-ibb.pl/mascot/images/external_arrow.png">
          <a:hlinkClick xmlns:r="http://schemas.openxmlformats.org/officeDocument/2006/relationships" r:id="rId31" tgtFrame="_blank" tooltip="Detailed view of TTHERM_0053566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21907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34</xdr:row>
      <xdr:rowOff>0</xdr:rowOff>
    </xdr:from>
    <xdr:to>
      <xdr:col>1</xdr:col>
      <xdr:colOff>95250</xdr:colOff>
      <xdr:row>34</xdr:row>
      <xdr:rowOff>95250</xdr:rowOff>
    </xdr:to>
    <xdr:pic>
      <xdr:nvPicPr>
        <xdr:cNvPr id="32" name="Obraz 31" descr="https://mascot.mslab-ibb.pl/mascot/images/external_arrow.png">
          <a:hlinkClick xmlns:r="http://schemas.openxmlformats.org/officeDocument/2006/relationships" r:id="rId32" tgtFrame="_blank" tooltip="Detailed view of TTHERM_0003564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23241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35</xdr:row>
      <xdr:rowOff>0</xdr:rowOff>
    </xdr:from>
    <xdr:to>
      <xdr:col>1</xdr:col>
      <xdr:colOff>95250</xdr:colOff>
      <xdr:row>35</xdr:row>
      <xdr:rowOff>95250</xdr:rowOff>
    </xdr:to>
    <xdr:pic>
      <xdr:nvPicPr>
        <xdr:cNvPr id="33" name="Obraz 32" descr="https://mascot.mslab-ibb.pl/mascot/images/external_arrow.png">
          <a:hlinkClick xmlns:r="http://schemas.openxmlformats.org/officeDocument/2006/relationships" r:id="rId33" tgtFrame="_blank" tooltip="Detailed view of TTHERM_0037088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2381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36</xdr:row>
      <xdr:rowOff>0</xdr:rowOff>
    </xdr:from>
    <xdr:to>
      <xdr:col>1</xdr:col>
      <xdr:colOff>95250</xdr:colOff>
      <xdr:row>36</xdr:row>
      <xdr:rowOff>95250</xdr:rowOff>
    </xdr:to>
    <xdr:pic>
      <xdr:nvPicPr>
        <xdr:cNvPr id="34" name="Obraz 33" descr="https://mascot.mslab-ibb.pl/mascot/images/external_arrow.png">
          <a:hlinkClick xmlns:r="http://schemas.openxmlformats.org/officeDocument/2006/relationships" r:id="rId34" tgtFrame="_blank" tooltip="Detailed view of TTHERM_0014942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24384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37</xdr:row>
      <xdr:rowOff>0</xdr:rowOff>
    </xdr:from>
    <xdr:to>
      <xdr:col>1</xdr:col>
      <xdr:colOff>95250</xdr:colOff>
      <xdr:row>37</xdr:row>
      <xdr:rowOff>95250</xdr:rowOff>
    </xdr:to>
    <xdr:pic>
      <xdr:nvPicPr>
        <xdr:cNvPr id="35" name="Obraz 34" descr="https://mascot.mslab-ibb.pl/mascot/images/external_arrow.png">
          <a:hlinkClick xmlns:r="http://schemas.openxmlformats.org/officeDocument/2006/relationships" r:id="rId35" tgtFrame="_blank" tooltip="Detailed view of TTHERM_0060078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24955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38</xdr:row>
      <xdr:rowOff>0</xdr:rowOff>
    </xdr:from>
    <xdr:to>
      <xdr:col>1</xdr:col>
      <xdr:colOff>95250</xdr:colOff>
      <xdr:row>38</xdr:row>
      <xdr:rowOff>95250</xdr:rowOff>
    </xdr:to>
    <xdr:pic>
      <xdr:nvPicPr>
        <xdr:cNvPr id="36" name="Obraz 35" descr="https://mascot.mslab-ibb.pl/mascot/images/external_arrow.png">
          <a:hlinkClick xmlns:r="http://schemas.openxmlformats.org/officeDocument/2006/relationships" r:id="rId36" tgtFrame="_blank" tooltip="Detailed view of TTHERM_0089558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25527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39</xdr:row>
      <xdr:rowOff>0</xdr:rowOff>
    </xdr:from>
    <xdr:to>
      <xdr:col>1</xdr:col>
      <xdr:colOff>95250</xdr:colOff>
      <xdr:row>39</xdr:row>
      <xdr:rowOff>95250</xdr:rowOff>
    </xdr:to>
    <xdr:pic>
      <xdr:nvPicPr>
        <xdr:cNvPr id="37" name="Obraz 36" descr="https://mascot.mslab-ibb.pl/mascot/images/external_arrow.png">
          <a:hlinkClick xmlns:r="http://schemas.openxmlformats.org/officeDocument/2006/relationships" r:id="rId37" tgtFrame="_blank" tooltip="Detailed view of TTHERM_0061468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26479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40</xdr:row>
      <xdr:rowOff>0</xdr:rowOff>
    </xdr:from>
    <xdr:to>
      <xdr:col>1</xdr:col>
      <xdr:colOff>95250</xdr:colOff>
      <xdr:row>40</xdr:row>
      <xdr:rowOff>95250</xdr:rowOff>
    </xdr:to>
    <xdr:pic>
      <xdr:nvPicPr>
        <xdr:cNvPr id="38" name="Obraz 37" descr="https://mascot.mslab-ibb.pl/mascot/images/external_arrow.png">
          <a:hlinkClick xmlns:r="http://schemas.openxmlformats.org/officeDocument/2006/relationships" r:id="rId38" tgtFrame="_blank" tooltip="Detailed view of TTHERM_00129221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27051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41</xdr:row>
      <xdr:rowOff>0</xdr:rowOff>
    </xdr:from>
    <xdr:to>
      <xdr:col>1</xdr:col>
      <xdr:colOff>95250</xdr:colOff>
      <xdr:row>41</xdr:row>
      <xdr:rowOff>95250</xdr:rowOff>
    </xdr:to>
    <xdr:pic>
      <xdr:nvPicPr>
        <xdr:cNvPr id="39" name="Obraz 38" descr="https://mascot.mslab-ibb.pl/mascot/images/external_arrow.png">
          <a:hlinkClick xmlns:r="http://schemas.openxmlformats.org/officeDocument/2006/relationships" r:id="rId39" tgtFrame="_blank" tooltip="Detailed view of TTHERM_0099759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2762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42</xdr:row>
      <xdr:rowOff>0</xdr:rowOff>
    </xdr:from>
    <xdr:to>
      <xdr:col>1</xdr:col>
      <xdr:colOff>95250</xdr:colOff>
      <xdr:row>42</xdr:row>
      <xdr:rowOff>95250</xdr:rowOff>
    </xdr:to>
    <xdr:pic>
      <xdr:nvPicPr>
        <xdr:cNvPr id="40" name="Obraz 39" descr="https://mascot.mslab-ibb.pl/mascot/images/external_arrow.png">
          <a:hlinkClick xmlns:r="http://schemas.openxmlformats.org/officeDocument/2006/relationships" r:id="rId40" tgtFrame="_blank" tooltip="Detailed view of TTHERM_0013837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28384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43</xdr:row>
      <xdr:rowOff>0</xdr:rowOff>
    </xdr:from>
    <xdr:to>
      <xdr:col>1</xdr:col>
      <xdr:colOff>95250</xdr:colOff>
      <xdr:row>43</xdr:row>
      <xdr:rowOff>95250</xdr:rowOff>
    </xdr:to>
    <xdr:pic>
      <xdr:nvPicPr>
        <xdr:cNvPr id="41" name="Obraz 40" descr="https://mascot.mslab-ibb.pl/mascot/images/external_arrow.png">
          <a:hlinkClick xmlns:r="http://schemas.openxmlformats.org/officeDocument/2006/relationships" r:id="rId41" tgtFrame="_blank" tooltip="Detailed view of TTHERM_0096961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29527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44</xdr:row>
      <xdr:rowOff>0</xdr:rowOff>
    </xdr:from>
    <xdr:to>
      <xdr:col>1</xdr:col>
      <xdr:colOff>95250</xdr:colOff>
      <xdr:row>44</xdr:row>
      <xdr:rowOff>95250</xdr:rowOff>
    </xdr:to>
    <xdr:pic>
      <xdr:nvPicPr>
        <xdr:cNvPr id="42" name="Obraz 41" descr="https://mascot.mslab-ibb.pl/mascot/images/external_arrow.png">
          <a:hlinkClick xmlns:r="http://schemas.openxmlformats.org/officeDocument/2006/relationships" r:id="rId42" tgtFrame="_blank" tooltip="Detailed view of TTHERM_0033824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30099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45</xdr:row>
      <xdr:rowOff>0</xdr:rowOff>
    </xdr:from>
    <xdr:to>
      <xdr:col>1</xdr:col>
      <xdr:colOff>95250</xdr:colOff>
      <xdr:row>45</xdr:row>
      <xdr:rowOff>95250</xdr:rowOff>
    </xdr:to>
    <xdr:pic>
      <xdr:nvPicPr>
        <xdr:cNvPr id="43" name="Obraz 42" descr="https://mascot.mslab-ibb.pl/mascot/images/external_arrow.png">
          <a:hlinkClick xmlns:r="http://schemas.openxmlformats.org/officeDocument/2006/relationships" r:id="rId43" tgtFrame="_blank" tooltip="Detailed view of TTHERM_0029509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3143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95250</xdr:colOff>
      <xdr:row>46</xdr:row>
      <xdr:rowOff>95250</xdr:rowOff>
    </xdr:to>
    <xdr:pic>
      <xdr:nvPicPr>
        <xdr:cNvPr id="44" name="Obraz 43" descr="https://mascot.mslab-ibb.pl/mascot/images/external_arrow.png">
          <a:hlinkClick xmlns:r="http://schemas.openxmlformats.org/officeDocument/2006/relationships" r:id="rId44" tgtFrame="_blank" tooltip="Detailed view of TTHERM_0044277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32385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47</xdr:row>
      <xdr:rowOff>0</xdr:rowOff>
    </xdr:from>
    <xdr:to>
      <xdr:col>1</xdr:col>
      <xdr:colOff>95250</xdr:colOff>
      <xdr:row>47</xdr:row>
      <xdr:rowOff>95250</xdr:rowOff>
    </xdr:to>
    <xdr:pic>
      <xdr:nvPicPr>
        <xdr:cNvPr id="45" name="Obraz 44" descr="https://mascot.mslab-ibb.pl/mascot/images/external_arrow.png">
          <a:hlinkClick xmlns:r="http://schemas.openxmlformats.org/officeDocument/2006/relationships" r:id="rId45" tgtFrame="_blank" tooltip="Detailed view of TTHERM_0007708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33147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95250</xdr:colOff>
      <xdr:row>48</xdr:row>
      <xdr:rowOff>95250</xdr:rowOff>
    </xdr:to>
    <xdr:pic>
      <xdr:nvPicPr>
        <xdr:cNvPr id="46" name="Obraz 45" descr="https://mascot.mslab-ibb.pl/mascot/images/external_arrow.png">
          <a:hlinkClick xmlns:r="http://schemas.openxmlformats.org/officeDocument/2006/relationships" r:id="rId46" tgtFrame="_blank" tooltip="Detailed view of TTHERM_0099294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33528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49</xdr:row>
      <xdr:rowOff>0</xdr:rowOff>
    </xdr:from>
    <xdr:to>
      <xdr:col>1</xdr:col>
      <xdr:colOff>95250</xdr:colOff>
      <xdr:row>49</xdr:row>
      <xdr:rowOff>95250</xdr:rowOff>
    </xdr:to>
    <xdr:pic>
      <xdr:nvPicPr>
        <xdr:cNvPr id="47" name="Obraz 46" descr="https://mascot.mslab-ibb.pl/mascot/images/external_arrow.png">
          <a:hlinkClick xmlns:r="http://schemas.openxmlformats.org/officeDocument/2006/relationships" r:id="rId47" tgtFrame="_blank" tooltip="Detailed view of TTHERM_0092321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34099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50</xdr:row>
      <xdr:rowOff>0</xdr:rowOff>
    </xdr:from>
    <xdr:to>
      <xdr:col>1</xdr:col>
      <xdr:colOff>95250</xdr:colOff>
      <xdr:row>50</xdr:row>
      <xdr:rowOff>95250</xdr:rowOff>
    </xdr:to>
    <xdr:pic>
      <xdr:nvPicPr>
        <xdr:cNvPr id="48" name="Obraz 47" descr="https://mascot.mslab-ibb.pl/mascot/images/external_arrow.png">
          <a:hlinkClick xmlns:r="http://schemas.openxmlformats.org/officeDocument/2006/relationships" r:id="rId48" tgtFrame="_blank" tooltip="Detailed view of TTHERM_0056159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3524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51</xdr:row>
      <xdr:rowOff>0</xdr:rowOff>
    </xdr:from>
    <xdr:to>
      <xdr:col>1</xdr:col>
      <xdr:colOff>95250</xdr:colOff>
      <xdr:row>51</xdr:row>
      <xdr:rowOff>95250</xdr:rowOff>
    </xdr:to>
    <xdr:pic>
      <xdr:nvPicPr>
        <xdr:cNvPr id="49" name="Obraz 48" descr="https://mascot.mslab-ibb.pl/mascot/images/external_arrow.png">
          <a:hlinkClick xmlns:r="http://schemas.openxmlformats.org/officeDocument/2006/relationships" r:id="rId49" tgtFrame="_blank" tooltip="Detailed view of TTHERM_0093308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36195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52</xdr:row>
      <xdr:rowOff>0</xdr:rowOff>
    </xdr:from>
    <xdr:to>
      <xdr:col>1</xdr:col>
      <xdr:colOff>95250</xdr:colOff>
      <xdr:row>52</xdr:row>
      <xdr:rowOff>95250</xdr:rowOff>
    </xdr:to>
    <xdr:pic>
      <xdr:nvPicPr>
        <xdr:cNvPr id="50" name="Obraz 49" descr="https://mascot.mslab-ibb.pl/mascot/images/external_arrow.png">
          <a:hlinkClick xmlns:r="http://schemas.openxmlformats.org/officeDocument/2006/relationships" r:id="rId50" tgtFrame="_blank" tooltip="Detailed view of TTHERM_0016077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36576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53</xdr:row>
      <xdr:rowOff>0</xdr:rowOff>
    </xdr:from>
    <xdr:to>
      <xdr:col>1</xdr:col>
      <xdr:colOff>95250</xdr:colOff>
      <xdr:row>53</xdr:row>
      <xdr:rowOff>95250</xdr:rowOff>
    </xdr:to>
    <xdr:pic>
      <xdr:nvPicPr>
        <xdr:cNvPr id="51" name="Obraz 50" descr="https://mascot.mslab-ibb.pl/mascot/images/external_arrow.png">
          <a:hlinkClick xmlns:r="http://schemas.openxmlformats.org/officeDocument/2006/relationships" r:id="rId51" tgtFrame="_blank" tooltip="Detailed view of TTHERM_0032293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3905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54</xdr:row>
      <xdr:rowOff>0</xdr:rowOff>
    </xdr:from>
    <xdr:to>
      <xdr:col>1</xdr:col>
      <xdr:colOff>95250</xdr:colOff>
      <xdr:row>54</xdr:row>
      <xdr:rowOff>95250</xdr:rowOff>
    </xdr:to>
    <xdr:pic>
      <xdr:nvPicPr>
        <xdr:cNvPr id="52" name="Obraz 51" descr="https://mascot.mslab-ibb.pl/mascot/images/external_arrow.png">
          <a:hlinkClick xmlns:r="http://schemas.openxmlformats.org/officeDocument/2006/relationships" r:id="rId52" tgtFrame="_blank" tooltip="Detailed view of TTHERM_00078581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39624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55</xdr:row>
      <xdr:rowOff>0</xdr:rowOff>
    </xdr:from>
    <xdr:to>
      <xdr:col>1</xdr:col>
      <xdr:colOff>95250</xdr:colOff>
      <xdr:row>55</xdr:row>
      <xdr:rowOff>95250</xdr:rowOff>
    </xdr:to>
    <xdr:pic>
      <xdr:nvPicPr>
        <xdr:cNvPr id="53" name="Obraz 52" descr="https://mascot.mslab-ibb.pl/mascot/images/external_arrow.png">
          <a:hlinkClick xmlns:r="http://schemas.openxmlformats.org/officeDocument/2006/relationships" r:id="rId53" tgtFrame="_blank" tooltip="Detailed view of TTHERM_0001299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40576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56</xdr:row>
      <xdr:rowOff>0</xdr:rowOff>
    </xdr:from>
    <xdr:to>
      <xdr:col>1</xdr:col>
      <xdr:colOff>95250</xdr:colOff>
      <xdr:row>56</xdr:row>
      <xdr:rowOff>95250</xdr:rowOff>
    </xdr:to>
    <xdr:pic>
      <xdr:nvPicPr>
        <xdr:cNvPr id="54" name="Obraz 53" descr="https://mascot.mslab-ibb.pl/mascot/images/external_arrow.png">
          <a:hlinkClick xmlns:r="http://schemas.openxmlformats.org/officeDocument/2006/relationships" r:id="rId54" tgtFrame="_blank" tooltip="Detailed view of TTHERM_0001622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41719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57</xdr:row>
      <xdr:rowOff>0</xdr:rowOff>
    </xdr:from>
    <xdr:to>
      <xdr:col>1</xdr:col>
      <xdr:colOff>95250</xdr:colOff>
      <xdr:row>57</xdr:row>
      <xdr:rowOff>95250</xdr:rowOff>
    </xdr:to>
    <xdr:pic>
      <xdr:nvPicPr>
        <xdr:cNvPr id="55" name="Obraz 54" descr="https://mascot.mslab-ibb.pl/mascot/images/external_arrow.png">
          <a:hlinkClick xmlns:r="http://schemas.openxmlformats.org/officeDocument/2006/relationships" r:id="rId55" tgtFrame="_blank" tooltip="Detailed view of TTHERM_0072153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42291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58</xdr:row>
      <xdr:rowOff>0</xdr:rowOff>
    </xdr:from>
    <xdr:to>
      <xdr:col>1</xdr:col>
      <xdr:colOff>95250</xdr:colOff>
      <xdr:row>58</xdr:row>
      <xdr:rowOff>95250</xdr:rowOff>
    </xdr:to>
    <xdr:pic>
      <xdr:nvPicPr>
        <xdr:cNvPr id="56" name="Obraz 55" descr="https://mascot.mslab-ibb.pl/mascot/images/external_arrow.png">
          <a:hlinkClick xmlns:r="http://schemas.openxmlformats.org/officeDocument/2006/relationships" r:id="rId56" tgtFrame="_blank" tooltip="Detailed view of TTHERM_0012711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43243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59</xdr:row>
      <xdr:rowOff>0</xdr:rowOff>
    </xdr:from>
    <xdr:to>
      <xdr:col>1</xdr:col>
      <xdr:colOff>95250</xdr:colOff>
      <xdr:row>59</xdr:row>
      <xdr:rowOff>95250</xdr:rowOff>
    </xdr:to>
    <xdr:pic>
      <xdr:nvPicPr>
        <xdr:cNvPr id="57" name="Obraz 56" descr="https://mascot.mslab-ibb.pl/mascot/images/external_arrow.png">
          <a:hlinkClick xmlns:r="http://schemas.openxmlformats.org/officeDocument/2006/relationships" r:id="rId57" tgtFrame="_blank" tooltip="Detailed view of TTHERM_0053241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43815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60</xdr:row>
      <xdr:rowOff>0</xdr:rowOff>
    </xdr:from>
    <xdr:to>
      <xdr:col>1</xdr:col>
      <xdr:colOff>95250</xdr:colOff>
      <xdr:row>60</xdr:row>
      <xdr:rowOff>95250</xdr:rowOff>
    </xdr:to>
    <xdr:pic>
      <xdr:nvPicPr>
        <xdr:cNvPr id="58" name="Obraz 57" descr="https://mascot.mslab-ibb.pl/mascot/images/external_arrow.png">
          <a:hlinkClick xmlns:r="http://schemas.openxmlformats.org/officeDocument/2006/relationships" r:id="rId58" tgtFrame="_blank" tooltip="Detailed view of TTHERM_0042046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44577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61</xdr:row>
      <xdr:rowOff>0</xdr:rowOff>
    </xdr:from>
    <xdr:to>
      <xdr:col>1</xdr:col>
      <xdr:colOff>95250</xdr:colOff>
      <xdr:row>61</xdr:row>
      <xdr:rowOff>95250</xdr:rowOff>
    </xdr:to>
    <xdr:pic>
      <xdr:nvPicPr>
        <xdr:cNvPr id="59" name="Obraz 58" descr="https://mascot.mslab-ibb.pl/mascot/images/external_arrow.png">
          <a:hlinkClick xmlns:r="http://schemas.openxmlformats.org/officeDocument/2006/relationships" r:id="rId59" tgtFrame="_blank" tooltip="Detailed view of TTHERM_0110031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45339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62</xdr:row>
      <xdr:rowOff>0</xdr:rowOff>
    </xdr:from>
    <xdr:to>
      <xdr:col>1</xdr:col>
      <xdr:colOff>95250</xdr:colOff>
      <xdr:row>62</xdr:row>
      <xdr:rowOff>95250</xdr:rowOff>
    </xdr:to>
    <xdr:pic>
      <xdr:nvPicPr>
        <xdr:cNvPr id="60" name="Obraz 59" descr="https://mascot.mslab-ibb.pl/mascot/images/external_arrow.png">
          <a:hlinkClick xmlns:r="http://schemas.openxmlformats.org/officeDocument/2006/relationships" r:id="rId60" tgtFrame="_blank" tooltip="Detailed view of TTHERM_0019203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46101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63</xdr:row>
      <xdr:rowOff>0</xdr:rowOff>
    </xdr:from>
    <xdr:to>
      <xdr:col>1</xdr:col>
      <xdr:colOff>95250</xdr:colOff>
      <xdr:row>63</xdr:row>
      <xdr:rowOff>95250</xdr:rowOff>
    </xdr:to>
    <xdr:pic>
      <xdr:nvPicPr>
        <xdr:cNvPr id="61" name="Obraz 60" descr="https://mascot.mslab-ibb.pl/mascot/images/external_arrow.png">
          <a:hlinkClick xmlns:r="http://schemas.openxmlformats.org/officeDocument/2006/relationships" r:id="rId61" tgtFrame="_blank" tooltip="Detailed view of TTHERM_0081287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4667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64</xdr:row>
      <xdr:rowOff>0</xdr:rowOff>
    </xdr:from>
    <xdr:to>
      <xdr:col>1</xdr:col>
      <xdr:colOff>95250</xdr:colOff>
      <xdr:row>64</xdr:row>
      <xdr:rowOff>95250</xdr:rowOff>
    </xdr:to>
    <xdr:pic>
      <xdr:nvPicPr>
        <xdr:cNvPr id="62" name="Obraz 61" descr="https://mascot.mslab-ibb.pl/mascot/images/external_arrow.png">
          <a:hlinkClick xmlns:r="http://schemas.openxmlformats.org/officeDocument/2006/relationships" r:id="rId62" tgtFrame="_blank" tooltip="Detailed view of TTHERM_0049790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47244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65</xdr:row>
      <xdr:rowOff>0</xdr:rowOff>
    </xdr:from>
    <xdr:to>
      <xdr:col>1</xdr:col>
      <xdr:colOff>95250</xdr:colOff>
      <xdr:row>65</xdr:row>
      <xdr:rowOff>95250</xdr:rowOff>
    </xdr:to>
    <xdr:pic>
      <xdr:nvPicPr>
        <xdr:cNvPr id="63" name="Obraz 62" descr="https://mascot.mslab-ibb.pl/mascot/images/external_arrow.png">
          <a:hlinkClick xmlns:r="http://schemas.openxmlformats.org/officeDocument/2006/relationships" r:id="rId63" tgtFrame="_blank" tooltip="Detailed view of TTHERM_0014096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48958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66</xdr:row>
      <xdr:rowOff>0</xdr:rowOff>
    </xdr:from>
    <xdr:to>
      <xdr:col>1</xdr:col>
      <xdr:colOff>95250</xdr:colOff>
      <xdr:row>66</xdr:row>
      <xdr:rowOff>95250</xdr:rowOff>
    </xdr:to>
    <xdr:pic>
      <xdr:nvPicPr>
        <xdr:cNvPr id="64" name="Obraz 63" descr="https://mascot.mslab-ibb.pl/mascot/images/external_arrow.png">
          <a:hlinkClick xmlns:r="http://schemas.openxmlformats.org/officeDocument/2006/relationships" r:id="rId64" tgtFrame="_blank" tooltip="Detailed view of TTHERM_0056950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49530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67</xdr:row>
      <xdr:rowOff>0</xdr:rowOff>
    </xdr:from>
    <xdr:to>
      <xdr:col>1</xdr:col>
      <xdr:colOff>95250</xdr:colOff>
      <xdr:row>67</xdr:row>
      <xdr:rowOff>95250</xdr:rowOff>
    </xdr:to>
    <xdr:pic>
      <xdr:nvPicPr>
        <xdr:cNvPr id="65" name="Obraz 64" descr="https://mascot.mslab-ibb.pl/mascot/images/external_arrow.png">
          <a:hlinkClick xmlns:r="http://schemas.openxmlformats.org/officeDocument/2006/relationships" r:id="rId65" tgtFrame="_blank" tooltip="Detailed view of TTHERM_00034360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5048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68</xdr:row>
      <xdr:rowOff>0</xdr:rowOff>
    </xdr:from>
    <xdr:to>
      <xdr:col>1</xdr:col>
      <xdr:colOff>95250</xdr:colOff>
      <xdr:row>68</xdr:row>
      <xdr:rowOff>95250</xdr:rowOff>
    </xdr:to>
    <xdr:pic>
      <xdr:nvPicPr>
        <xdr:cNvPr id="66" name="Obraz 65" descr="https://mascot.mslab-ibb.pl/mascot/images/external_arrow.png">
          <a:hlinkClick xmlns:r="http://schemas.openxmlformats.org/officeDocument/2006/relationships" r:id="rId66" tgtFrame="_blank" tooltip="Detailed view of TTHERM_00062434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51435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69</xdr:row>
      <xdr:rowOff>0</xdr:rowOff>
    </xdr:from>
    <xdr:to>
      <xdr:col>1</xdr:col>
      <xdr:colOff>95250</xdr:colOff>
      <xdr:row>69</xdr:row>
      <xdr:rowOff>95250</xdr:rowOff>
    </xdr:to>
    <xdr:pic>
      <xdr:nvPicPr>
        <xdr:cNvPr id="67" name="Obraz 66" descr="https://mascot.mslab-ibb.pl/mascot/images/external_arrow.png">
          <a:hlinkClick xmlns:r="http://schemas.openxmlformats.org/officeDocument/2006/relationships" r:id="rId67" tgtFrame="_blank" tooltip="Detailed view of TTHERM_000539043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52197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70</xdr:row>
      <xdr:rowOff>0</xdr:rowOff>
    </xdr:from>
    <xdr:to>
      <xdr:col>1</xdr:col>
      <xdr:colOff>95250</xdr:colOff>
      <xdr:row>70</xdr:row>
      <xdr:rowOff>95250</xdr:rowOff>
    </xdr:to>
    <xdr:pic>
      <xdr:nvPicPr>
        <xdr:cNvPr id="68" name="Obraz 67" descr="https://mascot.mslab-ibb.pl/mascot/images/external_arrow.png">
          <a:hlinkClick xmlns:r="http://schemas.openxmlformats.org/officeDocument/2006/relationships" r:id="rId68" tgtFrame="_blank" tooltip="Detailed view of TTHERM_0078085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52959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71</xdr:row>
      <xdr:rowOff>0</xdr:rowOff>
    </xdr:from>
    <xdr:to>
      <xdr:col>1</xdr:col>
      <xdr:colOff>95250</xdr:colOff>
      <xdr:row>71</xdr:row>
      <xdr:rowOff>95250</xdr:rowOff>
    </xdr:to>
    <xdr:pic>
      <xdr:nvPicPr>
        <xdr:cNvPr id="69" name="Obraz 68" descr="https://mascot.mslab-ibb.pl/mascot/images/external_arrow.png">
          <a:hlinkClick xmlns:r="http://schemas.openxmlformats.org/officeDocument/2006/relationships" r:id="rId69" tgtFrame="_blank" tooltip="Detailed view of TTHERM_0041452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53530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72</xdr:row>
      <xdr:rowOff>0</xdr:rowOff>
    </xdr:from>
    <xdr:to>
      <xdr:col>1</xdr:col>
      <xdr:colOff>95250</xdr:colOff>
      <xdr:row>72</xdr:row>
      <xdr:rowOff>95250</xdr:rowOff>
    </xdr:to>
    <xdr:pic>
      <xdr:nvPicPr>
        <xdr:cNvPr id="70" name="Obraz 69" descr="https://mascot.mslab-ibb.pl/mascot/images/external_arrow.png">
          <a:hlinkClick xmlns:r="http://schemas.openxmlformats.org/officeDocument/2006/relationships" r:id="rId70" tgtFrame="_blank" tooltip="Detailed view of TTHERM_0019356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5429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73</xdr:row>
      <xdr:rowOff>0</xdr:rowOff>
    </xdr:from>
    <xdr:to>
      <xdr:col>1</xdr:col>
      <xdr:colOff>95250</xdr:colOff>
      <xdr:row>73</xdr:row>
      <xdr:rowOff>95250</xdr:rowOff>
    </xdr:to>
    <xdr:pic>
      <xdr:nvPicPr>
        <xdr:cNvPr id="71" name="Obraz 70" descr="https://mascot.mslab-ibb.pl/mascot/images/external_arrow.png">
          <a:hlinkClick xmlns:r="http://schemas.openxmlformats.org/officeDocument/2006/relationships" r:id="rId71" tgtFrame="_blank" tooltip="Detailed view of TTHERM_00037254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54864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74</xdr:row>
      <xdr:rowOff>0</xdr:rowOff>
    </xdr:from>
    <xdr:to>
      <xdr:col>1</xdr:col>
      <xdr:colOff>95250</xdr:colOff>
      <xdr:row>74</xdr:row>
      <xdr:rowOff>95250</xdr:rowOff>
    </xdr:to>
    <xdr:pic>
      <xdr:nvPicPr>
        <xdr:cNvPr id="72" name="Obraz 71" descr="https://mascot.mslab-ibb.pl/mascot/images/external_arrow.png">
          <a:hlinkClick xmlns:r="http://schemas.openxmlformats.org/officeDocument/2006/relationships" r:id="rId72" tgtFrame="_blank" tooltip="Detailed view of TTHERM_0102746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55626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75</xdr:row>
      <xdr:rowOff>0</xdr:rowOff>
    </xdr:from>
    <xdr:to>
      <xdr:col>1</xdr:col>
      <xdr:colOff>95250</xdr:colOff>
      <xdr:row>75</xdr:row>
      <xdr:rowOff>95250</xdr:rowOff>
    </xdr:to>
    <xdr:pic>
      <xdr:nvPicPr>
        <xdr:cNvPr id="73" name="Obraz 72" descr="https://mascot.mslab-ibb.pl/mascot/images/external_arrow.png">
          <a:hlinkClick xmlns:r="http://schemas.openxmlformats.org/officeDocument/2006/relationships" r:id="rId73" tgtFrame="_blank" tooltip="Detailed view of TTHERM_0004906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56197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76</xdr:row>
      <xdr:rowOff>0</xdr:rowOff>
    </xdr:from>
    <xdr:to>
      <xdr:col>1</xdr:col>
      <xdr:colOff>95250</xdr:colOff>
      <xdr:row>76</xdr:row>
      <xdr:rowOff>95250</xdr:rowOff>
    </xdr:to>
    <xdr:pic>
      <xdr:nvPicPr>
        <xdr:cNvPr id="74" name="Obraz 73" descr="https://mascot.mslab-ibb.pl/mascot/images/external_arrow.png">
          <a:hlinkClick xmlns:r="http://schemas.openxmlformats.org/officeDocument/2006/relationships" r:id="rId74" tgtFrame="_blank" tooltip="Detailed view of TTHERM_0121289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56959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77</xdr:row>
      <xdr:rowOff>0</xdr:rowOff>
    </xdr:from>
    <xdr:to>
      <xdr:col>1</xdr:col>
      <xdr:colOff>95250</xdr:colOff>
      <xdr:row>77</xdr:row>
      <xdr:rowOff>95250</xdr:rowOff>
    </xdr:to>
    <xdr:pic>
      <xdr:nvPicPr>
        <xdr:cNvPr id="75" name="Obraz 74" descr="https://mascot.mslab-ibb.pl/mascot/images/external_arrow.png">
          <a:hlinkClick xmlns:r="http://schemas.openxmlformats.org/officeDocument/2006/relationships" r:id="rId75" tgtFrame="_blank" tooltip="Detailed view of TTHERM_0024154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57531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78</xdr:row>
      <xdr:rowOff>0</xdr:rowOff>
    </xdr:from>
    <xdr:to>
      <xdr:col>1</xdr:col>
      <xdr:colOff>95250</xdr:colOff>
      <xdr:row>78</xdr:row>
      <xdr:rowOff>95250</xdr:rowOff>
    </xdr:to>
    <xdr:pic>
      <xdr:nvPicPr>
        <xdr:cNvPr id="76" name="Obraz 75" descr="https://mascot.mslab-ibb.pl/mascot/images/external_arrow.png">
          <a:hlinkClick xmlns:r="http://schemas.openxmlformats.org/officeDocument/2006/relationships" r:id="rId76" tgtFrame="_blank" tooltip="Detailed view of TTHERM_0083672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58483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79</xdr:row>
      <xdr:rowOff>0</xdr:rowOff>
    </xdr:from>
    <xdr:to>
      <xdr:col>1</xdr:col>
      <xdr:colOff>95250</xdr:colOff>
      <xdr:row>79</xdr:row>
      <xdr:rowOff>95250</xdr:rowOff>
    </xdr:to>
    <xdr:pic>
      <xdr:nvPicPr>
        <xdr:cNvPr id="77" name="Obraz 76" descr="https://mascot.mslab-ibb.pl/mascot/images/external_arrow.png">
          <a:hlinkClick xmlns:r="http://schemas.openxmlformats.org/officeDocument/2006/relationships" r:id="rId77" tgtFrame="_blank" tooltip="Detailed view of TTHERM_0103982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59055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80</xdr:row>
      <xdr:rowOff>0</xdr:rowOff>
    </xdr:from>
    <xdr:to>
      <xdr:col>1</xdr:col>
      <xdr:colOff>95250</xdr:colOff>
      <xdr:row>80</xdr:row>
      <xdr:rowOff>95250</xdr:rowOff>
    </xdr:to>
    <xdr:pic>
      <xdr:nvPicPr>
        <xdr:cNvPr id="78" name="Obraz 77" descr="https://mascot.mslab-ibb.pl/mascot/images/external_arrow.png">
          <a:hlinkClick xmlns:r="http://schemas.openxmlformats.org/officeDocument/2006/relationships" r:id="rId78" tgtFrame="_blank" tooltip="Detailed view of TTHERM_0004392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59626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81</xdr:row>
      <xdr:rowOff>0</xdr:rowOff>
    </xdr:from>
    <xdr:to>
      <xdr:col>1</xdr:col>
      <xdr:colOff>95250</xdr:colOff>
      <xdr:row>81</xdr:row>
      <xdr:rowOff>95250</xdr:rowOff>
    </xdr:to>
    <xdr:pic>
      <xdr:nvPicPr>
        <xdr:cNvPr id="79" name="Obraz 78" descr="https://mascot.mslab-ibb.pl/mascot/images/external_arrow.png">
          <a:hlinkClick xmlns:r="http://schemas.openxmlformats.org/officeDocument/2006/relationships" r:id="rId79" tgtFrame="_blank" tooltip="Detailed view of TTHERM_0085787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60198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82</xdr:row>
      <xdr:rowOff>0</xdr:rowOff>
    </xdr:from>
    <xdr:to>
      <xdr:col>1</xdr:col>
      <xdr:colOff>95250</xdr:colOff>
      <xdr:row>82</xdr:row>
      <xdr:rowOff>95250</xdr:rowOff>
    </xdr:to>
    <xdr:pic>
      <xdr:nvPicPr>
        <xdr:cNvPr id="80" name="Obraz 79" descr="https://mascot.mslab-ibb.pl/mascot/images/external_arrow.png">
          <a:hlinkClick xmlns:r="http://schemas.openxmlformats.org/officeDocument/2006/relationships" r:id="rId80" tgtFrame="_blank" tooltip="Detailed view of TTHERM_0024825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60769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4</xdr:row>
      <xdr:rowOff>0</xdr:rowOff>
    </xdr:from>
    <xdr:to>
      <xdr:col>8</xdr:col>
      <xdr:colOff>95250</xdr:colOff>
      <xdr:row>4</xdr:row>
      <xdr:rowOff>95250</xdr:rowOff>
    </xdr:to>
    <xdr:pic>
      <xdr:nvPicPr>
        <xdr:cNvPr id="81" name="Obraz 80" descr="https://mascot.mslab-ibb.pl/mascot/images/external_arrow.png">
          <a:hlinkClick xmlns:r="http://schemas.openxmlformats.org/officeDocument/2006/relationships" r:id="rId81" tgtFrame="_blank" tooltip="Detailed view of TTHERM_0114277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16250" y="1000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5</xdr:row>
      <xdr:rowOff>0</xdr:rowOff>
    </xdr:from>
    <xdr:to>
      <xdr:col>8</xdr:col>
      <xdr:colOff>95250</xdr:colOff>
      <xdr:row>5</xdr:row>
      <xdr:rowOff>95250</xdr:rowOff>
    </xdr:to>
    <xdr:pic>
      <xdr:nvPicPr>
        <xdr:cNvPr id="82" name="Obraz 81" descr="https://mascot.mslab-ibb.pl/mascot/images/external_arrow.png">
          <a:hlinkClick xmlns:r="http://schemas.openxmlformats.org/officeDocument/2006/relationships" r:id="rId82" tgtFrame="_blank" tooltip="Detailed view of TTHERM_0029085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16250" y="1571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6</xdr:row>
      <xdr:rowOff>0</xdr:rowOff>
    </xdr:from>
    <xdr:to>
      <xdr:col>8</xdr:col>
      <xdr:colOff>95250</xdr:colOff>
      <xdr:row>6</xdr:row>
      <xdr:rowOff>95250</xdr:rowOff>
    </xdr:to>
    <xdr:pic>
      <xdr:nvPicPr>
        <xdr:cNvPr id="83" name="Obraz 82" descr="https://mascot.mslab-ibb.pl/mascot/images/external_arrow.png">
          <a:hlinkClick xmlns:r="http://schemas.openxmlformats.org/officeDocument/2006/relationships" r:id="rId83" tgtFrame="_blank" tooltip="Detailed view of TTHERM_0013855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16250" y="2143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7</xdr:row>
      <xdr:rowOff>0</xdr:rowOff>
    </xdr:from>
    <xdr:to>
      <xdr:col>8</xdr:col>
      <xdr:colOff>95250</xdr:colOff>
      <xdr:row>7</xdr:row>
      <xdr:rowOff>95250</xdr:rowOff>
    </xdr:to>
    <xdr:pic>
      <xdr:nvPicPr>
        <xdr:cNvPr id="84" name="Obraz 83" descr="https://mascot.mslab-ibb.pl/mascot/images/external_arrow.png">
          <a:hlinkClick xmlns:r="http://schemas.openxmlformats.org/officeDocument/2006/relationships" r:id="rId84" tgtFrame="_blank" tooltip="Detailed view of TTHERM_0018840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16250" y="2714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8</xdr:row>
      <xdr:rowOff>0</xdr:rowOff>
    </xdr:from>
    <xdr:to>
      <xdr:col>8</xdr:col>
      <xdr:colOff>95250</xdr:colOff>
      <xdr:row>8</xdr:row>
      <xdr:rowOff>95250</xdr:rowOff>
    </xdr:to>
    <xdr:pic>
      <xdr:nvPicPr>
        <xdr:cNvPr id="85" name="Obraz 84" descr="https://mascot.mslab-ibb.pl/mascot/images/external_arrow.png">
          <a:hlinkClick xmlns:r="http://schemas.openxmlformats.org/officeDocument/2006/relationships" r:id="rId85" tgtFrame="_blank" tooltip="Detailed view of TTHERM_0057705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16250" y="3667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9</xdr:row>
      <xdr:rowOff>0</xdr:rowOff>
    </xdr:from>
    <xdr:to>
      <xdr:col>8</xdr:col>
      <xdr:colOff>95250</xdr:colOff>
      <xdr:row>9</xdr:row>
      <xdr:rowOff>95250</xdr:rowOff>
    </xdr:to>
    <xdr:pic>
      <xdr:nvPicPr>
        <xdr:cNvPr id="86" name="Obraz 85" descr="https://mascot.mslab-ibb.pl/mascot/images/external_arrow.png">
          <a:hlinkClick xmlns:r="http://schemas.openxmlformats.org/officeDocument/2006/relationships" r:id="rId86" tgtFrame="_blank" tooltip="Detailed view of TTHERM_0007742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16250" y="4238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10</xdr:row>
      <xdr:rowOff>0</xdr:rowOff>
    </xdr:from>
    <xdr:to>
      <xdr:col>8</xdr:col>
      <xdr:colOff>95250</xdr:colOff>
      <xdr:row>10</xdr:row>
      <xdr:rowOff>95250</xdr:rowOff>
    </xdr:to>
    <xdr:pic>
      <xdr:nvPicPr>
        <xdr:cNvPr id="87" name="Obraz 86" descr="https://mascot.mslab-ibb.pl/mascot/images/external_arrow.png">
          <a:hlinkClick xmlns:r="http://schemas.openxmlformats.org/officeDocument/2006/relationships" r:id="rId87" tgtFrame="_blank" tooltip="Detailed view of TTHERM_0045548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16250" y="5000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11</xdr:row>
      <xdr:rowOff>0</xdr:rowOff>
    </xdr:from>
    <xdr:to>
      <xdr:col>8</xdr:col>
      <xdr:colOff>95250</xdr:colOff>
      <xdr:row>11</xdr:row>
      <xdr:rowOff>95250</xdr:rowOff>
    </xdr:to>
    <xdr:pic>
      <xdr:nvPicPr>
        <xdr:cNvPr id="88" name="Obraz 87" descr="https://mascot.mslab-ibb.pl/mascot/images/external_arrow.png">
          <a:hlinkClick xmlns:r="http://schemas.openxmlformats.org/officeDocument/2006/relationships" r:id="rId88" tgtFrame="_blank" tooltip="Detailed view of TTHERM_0069165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16250" y="5953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12</xdr:row>
      <xdr:rowOff>0</xdr:rowOff>
    </xdr:from>
    <xdr:to>
      <xdr:col>8</xdr:col>
      <xdr:colOff>95250</xdr:colOff>
      <xdr:row>12</xdr:row>
      <xdr:rowOff>95250</xdr:rowOff>
    </xdr:to>
    <xdr:pic>
      <xdr:nvPicPr>
        <xdr:cNvPr id="89" name="Obraz 88" descr="https://mascot.mslab-ibb.pl/mascot/images/external_arrow.png">
          <a:hlinkClick xmlns:r="http://schemas.openxmlformats.org/officeDocument/2006/relationships" r:id="rId89" tgtFrame="_blank" tooltip="Detailed view of TTHERM_0037370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16250" y="6524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13</xdr:row>
      <xdr:rowOff>0</xdr:rowOff>
    </xdr:from>
    <xdr:to>
      <xdr:col>8</xdr:col>
      <xdr:colOff>95250</xdr:colOff>
      <xdr:row>13</xdr:row>
      <xdr:rowOff>95250</xdr:rowOff>
    </xdr:to>
    <xdr:pic>
      <xdr:nvPicPr>
        <xdr:cNvPr id="90" name="Obraz 89" descr="https://mascot.mslab-ibb.pl/mascot/images/external_arrow.png">
          <a:hlinkClick xmlns:r="http://schemas.openxmlformats.org/officeDocument/2006/relationships" r:id="rId90" tgtFrame="_blank" tooltip="Detailed view of TTHERM_0000632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16250" y="7096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14</xdr:row>
      <xdr:rowOff>0</xdr:rowOff>
    </xdr:from>
    <xdr:to>
      <xdr:col>8</xdr:col>
      <xdr:colOff>95250</xdr:colOff>
      <xdr:row>14</xdr:row>
      <xdr:rowOff>95250</xdr:rowOff>
    </xdr:to>
    <xdr:pic>
      <xdr:nvPicPr>
        <xdr:cNvPr id="91" name="Obraz 90" descr="https://mascot.mslab-ibb.pl/mascot/images/external_arrow.png">
          <a:hlinkClick xmlns:r="http://schemas.openxmlformats.org/officeDocument/2006/relationships" r:id="rId91" tgtFrame="_blank" tooltip="Detailed view of TTHERM_0053592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16250" y="7477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15</xdr:row>
      <xdr:rowOff>0</xdr:rowOff>
    </xdr:from>
    <xdr:to>
      <xdr:col>8</xdr:col>
      <xdr:colOff>95250</xdr:colOff>
      <xdr:row>15</xdr:row>
      <xdr:rowOff>95250</xdr:rowOff>
    </xdr:to>
    <xdr:pic>
      <xdr:nvPicPr>
        <xdr:cNvPr id="92" name="Obraz 91" descr="https://mascot.mslab-ibb.pl/mascot/images/external_arrow.png">
          <a:hlinkClick xmlns:r="http://schemas.openxmlformats.org/officeDocument/2006/relationships" r:id="rId92" tgtFrame="_blank" tooltip="Detailed view of TTHERM_0083501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16250" y="9001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16</xdr:row>
      <xdr:rowOff>0</xdr:rowOff>
    </xdr:from>
    <xdr:to>
      <xdr:col>8</xdr:col>
      <xdr:colOff>95250</xdr:colOff>
      <xdr:row>16</xdr:row>
      <xdr:rowOff>95250</xdr:rowOff>
    </xdr:to>
    <xdr:pic>
      <xdr:nvPicPr>
        <xdr:cNvPr id="93" name="Obraz 92" descr="https://mascot.mslab-ibb.pl/mascot/images/external_arrow.png">
          <a:hlinkClick xmlns:r="http://schemas.openxmlformats.org/officeDocument/2006/relationships" r:id="rId93" tgtFrame="_blank" tooltip="Detailed view of TTHERM_0046796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16250" y="9572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17</xdr:row>
      <xdr:rowOff>0</xdr:rowOff>
    </xdr:from>
    <xdr:to>
      <xdr:col>8</xdr:col>
      <xdr:colOff>95250</xdr:colOff>
      <xdr:row>17</xdr:row>
      <xdr:rowOff>95250</xdr:rowOff>
    </xdr:to>
    <xdr:pic>
      <xdr:nvPicPr>
        <xdr:cNvPr id="94" name="Obraz 93" descr="https://mascot.mslab-ibb.pl/mascot/images/external_arrow.png">
          <a:hlinkClick xmlns:r="http://schemas.openxmlformats.org/officeDocument/2006/relationships" r:id="rId94" tgtFrame="_blank" tooltip="Detailed view of TTHERM_0014534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16250" y="10144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18</xdr:row>
      <xdr:rowOff>0</xdr:rowOff>
    </xdr:from>
    <xdr:to>
      <xdr:col>8</xdr:col>
      <xdr:colOff>95250</xdr:colOff>
      <xdr:row>18</xdr:row>
      <xdr:rowOff>95250</xdr:rowOff>
    </xdr:to>
    <xdr:pic>
      <xdr:nvPicPr>
        <xdr:cNvPr id="95" name="Obraz 94" descr="https://mascot.mslab-ibb.pl/mascot/images/external_arrow.png">
          <a:hlinkClick xmlns:r="http://schemas.openxmlformats.org/officeDocument/2006/relationships" r:id="rId95" tgtFrame="_blank" tooltip="Detailed view of TTHERM_0013970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16250" y="11096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19</xdr:row>
      <xdr:rowOff>0</xdr:rowOff>
    </xdr:from>
    <xdr:to>
      <xdr:col>8</xdr:col>
      <xdr:colOff>95250</xdr:colOff>
      <xdr:row>19</xdr:row>
      <xdr:rowOff>95250</xdr:rowOff>
    </xdr:to>
    <xdr:pic>
      <xdr:nvPicPr>
        <xdr:cNvPr id="96" name="Obraz 95" descr="https://mascot.mslab-ibb.pl/mascot/images/external_arrow.png">
          <a:hlinkClick xmlns:r="http://schemas.openxmlformats.org/officeDocument/2006/relationships" r:id="rId96" tgtFrame="_blank" tooltip="Detailed view of TTHERM_00011327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16250" y="11668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20</xdr:row>
      <xdr:rowOff>0</xdr:rowOff>
    </xdr:from>
    <xdr:to>
      <xdr:col>8</xdr:col>
      <xdr:colOff>95250</xdr:colOff>
      <xdr:row>20</xdr:row>
      <xdr:rowOff>95250</xdr:rowOff>
    </xdr:to>
    <xdr:pic>
      <xdr:nvPicPr>
        <xdr:cNvPr id="97" name="Obraz 96" descr="https://mascot.mslab-ibb.pl/mascot/images/external_arrow.png">
          <a:hlinkClick xmlns:r="http://schemas.openxmlformats.org/officeDocument/2006/relationships" r:id="rId97" tgtFrame="_blank" tooltip="Detailed view of TTHERM_0065582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16250" y="12430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21</xdr:row>
      <xdr:rowOff>0</xdr:rowOff>
    </xdr:from>
    <xdr:to>
      <xdr:col>8</xdr:col>
      <xdr:colOff>95250</xdr:colOff>
      <xdr:row>21</xdr:row>
      <xdr:rowOff>95250</xdr:rowOff>
    </xdr:to>
    <xdr:pic>
      <xdr:nvPicPr>
        <xdr:cNvPr id="98" name="Obraz 97" descr="https://mascot.mslab-ibb.pl/mascot/images/external_arrow.png">
          <a:hlinkClick xmlns:r="http://schemas.openxmlformats.org/officeDocument/2006/relationships" r:id="rId98" tgtFrame="_blank" tooltip="Detailed view of TTHERM_0070345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16250" y="13573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22</xdr:row>
      <xdr:rowOff>0</xdr:rowOff>
    </xdr:from>
    <xdr:to>
      <xdr:col>8</xdr:col>
      <xdr:colOff>95250</xdr:colOff>
      <xdr:row>22</xdr:row>
      <xdr:rowOff>95250</xdr:rowOff>
    </xdr:to>
    <xdr:pic>
      <xdr:nvPicPr>
        <xdr:cNvPr id="99" name="Obraz 98" descr="https://mascot.mslab-ibb.pl/mascot/images/external_arrow.png">
          <a:hlinkClick xmlns:r="http://schemas.openxmlformats.org/officeDocument/2006/relationships" r:id="rId99" tgtFrame="_blank" tooltip="Detailed view of TTHERM_0085791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16250" y="14144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23</xdr:row>
      <xdr:rowOff>0</xdr:rowOff>
    </xdr:from>
    <xdr:to>
      <xdr:col>8</xdr:col>
      <xdr:colOff>95250</xdr:colOff>
      <xdr:row>23</xdr:row>
      <xdr:rowOff>95250</xdr:rowOff>
    </xdr:to>
    <xdr:pic>
      <xdr:nvPicPr>
        <xdr:cNvPr id="100" name="Obraz 99" descr="https://mascot.mslab-ibb.pl/mascot/images/external_arrow.png">
          <a:hlinkClick xmlns:r="http://schemas.openxmlformats.org/officeDocument/2006/relationships" r:id="rId100" tgtFrame="_blank" tooltip="Detailed view of TTHERM_0011302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16250" y="15478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24</xdr:row>
      <xdr:rowOff>0</xdr:rowOff>
    </xdr:from>
    <xdr:to>
      <xdr:col>8</xdr:col>
      <xdr:colOff>95250</xdr:colOff>
      <xdr:row>24</xdr:row>
      <xdr:rowOff>95250</xdr:rowOff>
    </xdr:to>
    <xdr:pic>
      <xdr:nvPicPr>
        <xdr:cNvPr id="101" name="Obraz 100" descr="https://mascot.mslab-ibb.pl/mascot/images/external_arrow.png">
          <a:hlinkClick xmlns:r="http://schemas.openxmlformats.org/officeDocument/2006/relationships" r:id="rId101" tgtFrame="_blank" tooltip="Detailed view of TTHERM_0008565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16250" y="16430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25</xdr:row>
      <xdr:rowOff>0</xdr:rowOff>
    </xdr:from>
    <xdr:to>
      <xdr:col>8</xdr:col>
      <xdr:colOff>95250</xdr:colOff>
      <xdr:row>25</xdr:row>
      <xdr:rowOff>95250</xdr:rowOff>
    </xdr:to>
    <xdr:pic>
      <xdr:nvPicPr>
        <xdr:cNvPr id="102" name="Obraz 101" descr="https://mascot.mslab-ibb.pl/mascot/images/external_arrow.png">
          <a:hlinkClick xmlns:r="http://schemas.openxmlformats.org/officeDocument/2006/relationships" r:id="rId102" tgtFrame="_blank" tooltip="Detailed view of TTHERM_0077063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16250" y="17383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26</xdr:row>
      <xdr:rowOff>0</xdr:rowOff>
    </xdr:from>
    <xdr:to>
      <xdr:col>8</xdr:col>
      <xdr:colOff>95250</xdr:colOff>
      <xdr:row>26</xdr:row>
      <xdr:rowOff>95250</xdr:rowOff>
    </xdr:to>
    <xdr:pic>
      <xdr:nvPicPr>
        <xdr:cNvPr id="103" name="Obraz 102" descr="https://mascot.mslab-ibb.pl/mascot/images/external_arrow.png">
          <a:hlinkClick xmlns:r="http://schemas.openxmlformats.org/officeDocument/2006/relationships" r:id="rId103" tgtFrame="_blank" tooltip="Detailed view of TTHERM_0001178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16250" y="17954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27</xdr:row>
      <xdr:rowOff>0</xdr:rowOff>
    </xdr:from>
    <xdr:to>
      <xdr:col>8</xdr:col>
      <xdr:colOff>95250</xdr:colOff>
      <xdr:row>27</xdr:row>
      <xdr:rowOff>95250</xdr:rowOff>
    </xdr:to>
    <xdr:pic>
      <xdr:nvPicPr>
        <xdr:cNvPr id="104" name="Obraz 103" descr="https://mascot.mslab-ibb.pl/mascot/images/external_arrow.png">
          <a:hlinkClick xmlns:r="http://schemas.openxmlformats.org/officeDocument/2006/relationships" r:id="rId104" tgtFrame="_blank" tooltip="Detailed view of TTHERM_0128919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16250" y="18907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28</xdr:row>
      <xdr:rowOff>0</xdr:rowOff>
    </xdr:from>
    <xdr:to>
      <xdr:col>8</xdr:col>
      <xdr:colOff>95250</xdr:colOff>
      <xdr:row>28</xdr:row>
      <xdr:rowOff>95250</xdr:rowOff>
    </xdr:to>
    <xdr:pic>
      <xdr:nvPicPr>
        <xdr:cNvPr id="105" name="Obraz 104" descr="https://mascot.mslab-ibb.pl/mascot/images/external_arrow.png">
          <a:hlinkClick xmlns:r="http://schemas.openxmlformats.org/officeDocument/2006/relationships" r:id="rId105" tgtFrame="_blank" tooltip="Detailed view of TTHERM_00005595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16250" y="19478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29</xdr:row>
      <xdr:rowOff>0</xdr:rowOff>
    </xdr:from>
    <xdr:to>
      <xdr:col>8</xdr:col>
      <xdr:colOff>95250</xdr:colOff>
      <xdr:row>29</xdr:row>
      <xdr:rowOff>95250</xdr:rowOff>
    </xdr:to>
    <xdr:pic>
      <xdr:nvPicPr>
        <xdr:cNvPr id="106" name="Obraz 105" descr="https://mascot.mslab-ibb.pl/mascot/images/external_arrow.png">
          <a:hlinkClick xmlns:r="http://schemas.openxmlformats.org/officeDocument/2006/relationships" r:id="rId106" tgtFrame="_blank" tooltip="Detailed view of TTHERM_0014366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16250" y="20050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30</xdr:row>
      <xdr:rowOff>0</xdr:rowOff>
    </xdr:from>
    <xdr:to>
      <xdr:col>8</xdr:col>
      <xdr:colOff>95250</xdr:colOff>
      <xdr:row>30</xdr:row>
      <xdr:rowOff>95250</xdr:rowOff>
    </xdr:to>
    <xdr:pic>
      <xdr:nvPicPr>
        <xdr:cNvPr id="107" name="Obraz 106" descr="https://mascot.mslab-ibb.pl/mascot/images/external_arrow.png">
          <a:hlinkClick xmlns:r="http://schemas.openxmlformats.org/officeDocument/2006/relationships" r:id="rId107" tgtFrame="_blank" tooltip="Detailed view of TTHERM_0109909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16250" y="20431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31</xdr:row>
      <xdr:rowOff>0</xdr:rowOff>
    </xdr:from>
    <xdr:to>
      <xdr:col>8</xdr:col>
      <xdr:colOff>95250</xdr:colOff>
      <xdr:row>31</xdr:row>
      <xdr:rowOff>95250</xdr:rowOff>
    </xdr:to>
    <xdr:pic>
      <xdr:nvPicPr>
        <xdr:cNvPr id="108" name="Obraz 107" descr="https://mascot.mslab-ibb.pl/mascot/images/external_arrow.png">
          <a:hlinkClick xmlns:r="http://schemas.openxmlformats.org/officeDocument/2006/relationships" r:id="rId108" tgtFrame="_blank" tooltip="Detailed view of TTHERM_0065411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16250" y="21002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32</xdr:row>
      <xdr:rowOff>0</xdr:rowOff>
    </xdr:from>
    <xdr:to>
      <xdr:col>8</xdr:col>
      <xdr:colOff>95250</xdr:colOff>
      <xdr:row>32</xdr:row>
      <xdr:rowOff>95250</xdr:rowOff>
    </xdr:to>
    <xdr:pic>
      <xdr:nvPicPr>
        <xdr:cNvPr id="109" name="Obraz 108" descr="https://mascot.mslab-ibb.pl/mascot/images/external_arrow.png">
          <a:hlinkClick xmlns:r="http://schemas.openxmlformats.org/officeDocument/2006/relationships" r:id="rId109" tgtFrame="_blank" tooltip="Detailed view of TTHERM_0053566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16250" y="21764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33</xdr:row>
      <xdr:rowOff>0</xdr:rowOff>
    </xdr:from>
    <xdr:to>
      <xdr:col>8</xdr:col>
      <xdr:colOff>95250</xdr:colOff>
      <xdr:row>33</xdr:row>
      <xdr:rowOff>95250</xdr:rowOff>
    </xdr:to>
    <xdr:pic>
      <xdr:nvPicPr>
        <xdr:cNvPr id="110" name="Obraz 109" descr="https://mascot.mslab-ibb.pl/mascot/images/external_arrow.png">
          <a:hlinkClick xmlns:r="http://schemas.openxmlformats.org/officeDocument/2006/relationships" r:id="rId110" tgtFrame="_blank" tooltip="Detailed view of TTHERM_00096325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16250" y="23098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34</xdr:row>
      <xdr:rowOff>0</xdr:rowOff>
    </xdr:from>
    <xdr:to>
      <xdr:col>8</xdr:col>
      <xdr:colOff>95250</xdr:colOff>
      <xdr:row>34</xdr:row>
      <xdr:rowOff>95250</xdr:rowOff>
    </xdr:to>
    <xdr:pic>
      <xdr:nvPicPr>
        <xdr:cNvPr id="111" name="Obraz 110" descr="https://mascot.mslab-ibb.pl/mascot/images/external_arrow.png">
          <a:hlinkClick xmlns:r="http://schemas.openxmlformats.org/officeDocument/2006/relationships" r:id="rId111" tgtFrame="_blank" tooltip="Detailed view of TTHERM_0004620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16250" y="23669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35</xdr:row>
      <xdr:rowOff>0</xdr:rowOff>
    </xdr:from>
    <xdr:to>
      <xdr:col>8</xdr:col>
      <xdr:colOff>95250</xdr:colOff>
      <xdr:row>35</xdr:row>
      <xdr:rowOff>95250</xdr:rowOff>
    </xdr:to>
    <xdr:pic>
      <xdr:nvPicPr>
        <xdr:cNvPr id="112" name="Obraz 111" descr="https://mascot.mslab-ibb.pl/mascot/images/external_arrow.png">
          <a:hlinkClick xmlns:r="http://schemas.openxmlformats.org/officeDocument/2006/relationships" r:id="rId112" tgtFrame="_blank" tooltip="Detailed view of TTHERM_0034650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16250" y="24431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36</xdr:row>
      <xdr:rowOff>0</xdr:rowOff>
    </xdr:from>
    <xdr:to>
      <xdr:col>8</xdr:col>
      <xdr:colOff>95250</xdr:colOff>
      <xdr:row>36</xdr:row>
      <xdr:rowOff>95250</xdr:rowOff>
    </xdr:to>
    <xdr:pic>
      <xdr:nvPicPr>
        <xdr:cNvPr id="113" name="Obraz 112" descr="https://mascot.mslab-ibb.pl/mascot/images/external_arrow.png">
          <a:hlinkClick xmlns:r="http://schemas.openxmlformats.org/officeDocument/2006/relationships" r:id="rId113" tgtFrame="_blank" tooltip="Detailed view of TTHERM_0047332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16250" y="24812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37</xdr:row>
      <xdr:rowOff>0</xdr:rowOff>
    </xdr:from>
    <xdr:to>
      <xdr:col>8</xdr:col>
      <xdr:colOff>95250</xdr:colOff>
      <xdr:row>37</xdr:row>
      <xdr:rowOff>95250</xdr:rowOff>
    </xdr:to>
    <xdr:pic>
      <xdr:nvPicPr>
        <xdr:cNvPr id="114" name="Obraz 113" descr="https://mascot.mslab-ibb.pl/mascot/images/external_arrow.png">
          <a:hlinkClick xmlns:r="http://schemas.openxmlformats.org/officeDocument/2006/relationships" r:id="rId114" tgtFrame="_blank" tooltip="Detailed view of TTHERM_0051853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16250" y="25765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38</xdr:row>
      <xdr:rowOff>0</xdr:rowOff>
    </xdr:from>
    <xdr:to>
      <xdr:col>8</xdr:col>
      <xdr:colOff>95250</xdr:colOff>
      <xdr:row>38</xdr:row>
      <xdr:rowOff>95250</xdr:rowOff>
    </xdr:to>
    <xdr:pic>
      <xdr:nvPicPr>
        <xdr:cNvPr id="115" name="Obraz 114" descr="https://mascot.mslab-ibb.pl/mascot/images/external_arrow.png">
          <a:hlinkClick xmlns:r="http://schemas.openxmlformats.org/officeDocument/2006/relationships" r:id="rId115" tgtFrame="_blank" tooltip="Detailed view of TTHERM_0013837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16250" y="26336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39</xdr:row>
      <xdr:rowOff>0</xdr:rowOff>
    </xdr:from>
    <xdr:to>
      <xdr:col>8</xdr:col>
      <xdr:colOff>95250</xdr:colOff>
      <xdr:row>39</xdr:row>
      <xdr:rowOff>95250</xdr:rowOff>
    </xdr:to>
    <xdr:pic>
      <xdr:nvPicPr>
        <xdr:cNvPr id="116" name="Obraz 115" descr="https://mascot.mslab-ibb.pl/mascot/images/external_arrow.png">
          <a:hlinkClick xmlns:r="http://schemas.openxmlformats.org/officeDocument/2006/relationships" r:id="rId116" tgtFrame="_blank" tooltip="Detailed view of TTHERM_0062415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16250" y="27479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40</xdr:row>
      <xdr:rowOff>0</xdr:rowOff>
    </xdr:from>
    <xdr:to>
      <xdr:col>8</xdr:col>
      <xdr:colOff>95250</xdr:colOff>
      <xdr:row>40</xdr:row>
      <xdr:rowOff>95250</xdr:rowOff>
    </xdr:to>
    <xdr:pic>
      <xdr:nvPicPr>
        <xdr:cNvPr id="117" name="Obraz 116" descr="https://mascot.mslab-ibb.pl/mascot/images/external_arrow.png">
          <a:hlinkClick xmlns:r="http://schemas.openxmlformats.org/officeDocument/2006/relationships" r:id="rId117" tgtFrame="_blank" tooltip="Detailed view of TTHERM_0014942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16250" y="28051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41</xdr:row>
      <xdr:rowOff>0</xdr:rowOff>
    </xdr:from>
    <xdr:to>
      <xdr:col>8</xdr:col>
      <xdr:colOff>95250</xdr:colOff>
      <xdr:row>41</xdr:row>
      <xdr:rowOff>95250</xdr:rowOff>
    </xdr:to>
    <xdr:pic>
      <xdr:nvPicPr>
        <xdr:cNvPr id="118" name="Obraz 117" descr="https://mascot.mslab-ibb.pl/mascot/images/external_arrow.png">
          <a:hlinkClick xmlns:r="http://schemas.openxmlformats.org/officeDocument/2006/relationships" r:id="rId118" tgtFrame="_blank" tooltip="Detailed view of TTHERM_0014096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16250" y="28622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42</xdr:row>
      <xdr:rowOff>0</xdr:rowOff>
    </xdr:from>
    <xdr:to>
      <xdr:col>8</xdr:col>
      <xdr:colOff>95250</xdr:colOff>
      <xdr:row>42</xdr:row>
      <xdr:rowOff>95250</xdr:rowOff>
    </xdr:to>
    <xdr:pic>
      <xdr:nvPicPr>
        <xdr:cNvPr id="119" name="Obraz 118" descr="https://mascot.mslab-ibb.pl/mascot/images/external_arrow.png">
          <a:hlinkClick xmlns:r="http://schemas.openxmlformats.org/officeDocument/2006/relationships" r:id="rId119" tgtFrame="_blank" tooltip="Detailed view of TTHERM_0013845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16250" y="29194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43</xdr:row>
      <xdr:rowOff>0</xdr:rowOff>
    </xdr:from>
    <xdr:to>
      <xdr:col>8</xdr:col>
      <xdr:colOff>95250</xdr:colOff>
      <xdr:row>43</xdr:row>
      <xdr:rowOff>95250</xdr:rowOff>
    </xdr:to>
    <xdr:pic>
      <xdr:nvPicPr>
        <xdr:cNvPr id="120" name="Obraz 119" descr="https://mascot.mslab-ibb.pl/mascot/images/external_arrow.png">
          <a:hlinkClick xmlns:r="http://schemas.openxmlformats.org/officeDocument/2006/relationships" r:id="rId120" tgtFrame="_blank" tooltip="Detailed view of TTHERM_0060070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16250" y="30718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44</xdr:row>
      <xdr:rowOff>0</xdr:rowOff>
    </xdr:from>
    <xdr:to>
      <xdr:col>8</xdr:col>
      <xdr:colOff>95250</xdr:colOff>
      <xdr:row>44</xdr:row>
      <xdr:rowOff>95250</xdr:rowOff>
    </xdr:to>
    <xdr:pic>
      <xdr:nvPicPr>
        <xdr:cNvPr id="121" name="Obraz 120" descr="https://mascot.mslab-ibb.pl/mascot/images/external_arrow.png">
          <a:hlinkClick xmlns:r="http://schemas.openxmlformats.org/officeDocument/2006/relationships" r:id="rId121" tgtFrame="_blank" tooltip="Detailed view of TTHERM_0044292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16250" y="31289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45</xdr:row>
      <xdr:rowOff>0</xdr:rowOff>
    </xdr:from>
    <xdr:to>
      <xdr:col>8</xdr:col>
      <xdr:colOff>95250</xdr:colOff>
      <xdr:row>45</xdr:row>
      <xdr:rowOff>95250</xdr:rowOff>
    </xdr:to>
    <xdr:pic>
      <xdr:nvPicPr>
        <xdr:cNvPr id="122" name="Obraz 121" descr="https://mascot.mslab-ibb.pl/mascot/images/external_arrow.png">
          <a:hlinkClick xmlns:r="http://schemas.openxmlformats.org/officeDocument/2006/relationships" r:id="rId122" tgtFrame="_blank" tooltip="Detailed view of TTHERM_0071579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16250" y="31861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46</xdr:row>
      <xdr:rowOff>0</xdr:rowOff>
    </xdr:from>
    <xdr:to>
      <xdr:col>8</xdr:col>
      <xdr:colOff>95250</xdr:colOff>
      <xdr:row>46</xdr:row>
      <xdr:rowOff>95250</xdr:rowOff>
    </xdr:to>
    <xdr:pic>
      <xdr:nvPicPr>
        <xdr:cNvPr id="123" name="Obraz 122" descr="https://mascot.mslab-ibb.pl/mascot/images/external_arrow.png">
          <a:hlinkClick xmlns:r="http://schemas.openxmlformats.org/officeDocument/2006/relationships" r:id="rId123" tgtFrame="_blank" tooltip="Detailed view of TTHERM_0044268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16250" y="32242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47</xdr:row>
      <xdr:rowOff>0</xdr:rowOff>
    </xdr:from>
    <xdr:to>
      <xdr:col>8</xdr:col>
      <xdr:colOff>95250</xdr:colOff>
      <xdr:row>47</xdr:row>
      <xdr:rowOff>95250</xdr:rowOff>
    </xdr:to>
    <xdr:pic>
      <xdr:nvPicPr>
        <xdr:cNvPr id="124" name="Obraz 123" descr="https://mascot.mslab-ibb.pl/mascot/images/external_arrow.png">
          <a:hlinkClick xmlns:r="http://schemas.openxmlformats.org/officeDocument/2006/relationships" r:id="rId124" tgtFrame="_blank" tooltip="Detailed view of TTHERM_0088570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16250" y="32813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48</xdr:row>
      <xdr:rowOff>0</xdr:rowOff>
    </xdr:from>
    <xdr:to>
      <xdr:col>8</xdr:col>
      <xdr:colOff>95250</xdr:colOff>
      <xdr:row>48</xdr:row>
      <xdr:rowOff>95250</xdr:rowOff>
    </xdr:to>
    <xdr:pic>
      <xdr:nvPicPr>
        <xdr:cNvPr id="125" name="Obraz 124" descr="https://mascot.mslab-ibb.pl/mascot/images/external_arrow.png">
          <a:hlinkClick xmlns:r="http://schemas.openxmlformats.org/officeDocument/2006/relationships" r:id="rId125" tgtFrame="_blank" tooltip="Detailed view of TTHERM_0134473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16250" y="33385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49</xdr:row>
      <xdr:rowOff>0</xdr:rowOff>
    </xdr:from>
    <xdr:to>
      <xdr:col>8</xdr:col>
      <xdr:colOff>95250</xdr:colOff>
      <xdr:row>49</xdr:row>
      <xdr:rowOff>95250</xdr:rowOff>
    </xdr:to>
    <xdr:pic>
      <xdr:nvPicPr>
        <xdr:cNvPr id="126" name="Obraz 125" descr="https://mascot.mslab-ibb.pl/mascot/images/external_arrow.png">
          <a:hlinkClick xmlns:r="http://schemas.openxmlformats.org/officeDocument/2006/relationships" r:id="rId126" tgtFrame="_blank" tooltip="Detailed view of TTHERM_0049760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16250" y="33956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50</xdr:row>
      <xdr:rowOff>0</xdr:rowOff>
    </xdr:from>
    <xdr:to>
      <xdr:col>8</xdr:col>
      <xdr:colOff>95250</xdr:colOff>
      <xdr:row>50</xdr:row>
      <xdr:rowOff>95250</xdr:rowOff>
    </xdr:to>
    <xdr:pic>
      <xdr:nvPicPr>
        <xdr:cNvPr id="127" name="Obraz 126" descr="https://mascot.mslab-ibb.pl/mascot/images/external_arrow.png">
          <a:hlinkClick xmlns:r="http://schemas.openxmlformats.org/officeDocument/2006/relationships" r:id="rId127" tgtFrame="_blank" tooltip="Detailed view of TTHERM_0056950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16250" y="34528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51</xdr:row>
      <xdr:rowOff>0</xdr:rowOff>
    </xdr:from>
    <xdr:to>
      <xdr:col>8</xdr:col>
      <xdr:colOff>95250</xdr:colOff>
      <xdr:row>51</xdr:row>
      <xdr:rowOff>95250</xdr:rowOff>
    </xdr:to>
    <xdr:pic>
      <xdr:nvPicPr>
        <xdr:cNvPr id="128" name="Obraz 127" descr="https://mascot.mslab-ibb.pl/mascot/images/external_arrow.png">
          <a:hlinkClick xmlns:r="http://schemas.openxmlformats.org/officeDocument/2006/relationships" r:id="rId128" tgtFrame="_blank" tooltip="Detailed view of TTHERM_0003899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16250" y="35480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52</xdr:row>
      <xdr:rowOff>0</xdr:rowOff>
    </xdr:from>
    <xdr:to>
      <xdr:col>8</xdr:col>
      <xdr:colOff>95250</xdr:colOff>
      <xdr:row>52</xdr:row>
      <xdr:rowOff>95250</xdr:rowOff>
    </xdr:to>
    <xdr:pic>
      <xdr:nvPicPr>
        <xdr:cNvPr id="129" name="Obraz 128" descr="https://mascot.mslab-ibb.pl/mascot/images/external_arrow.png">
          <a:hlinkClick xmlns:r="http://schemas.openxmlformats.org/officeDocument/2006/relationships" r:id="rId129" tgtFrame="_blank" tooltip="Detailed view of TTHERM_001412048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16250" y="36052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53</xdr:row>
      <xdr:rowOff>0</xdr:rowOff>
    </xdr:from>
    <xdr:to>
      <xdr:col>8</xdr:col>
      <xdr:colOff>95250</xdr:colOff>
      <xdr:row>53</xdr:row>
      <xdr:rowOff>95250</xdr:rowOff>
    </xdr:to>
    <xdr:pic>
      <xdr:nvPicPr>
        <xdr:cNvPr id="130" name="Obraz 129" descr="https://mascot.mslab-ibb.pl/mascot/images/external_arrow.png">
          <a:hlinkClick xmlns:r="http://schemas.openxmlformats.org/officeDocument/2006/relationships" r:id="rId130" tgtFrame="_blank" tooltip="Detailed view of TTHERM_0010511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16250" y="36623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54</xdr:row>
      <xdr:rowOff>0</xdr:rowOff>
    </xdr:from>
    <xdr:to>
      <xdr:col>8</xdr:col>
      <xdr:colOff>95250</xdr:colOff>
      <xdr:row>54</xdr:row>
      <xdr:rowOff>95250</xdr:rowOff>
    </xdr:to>
    <xdr:pic>
      <xdr:nvPicPr>
        <xdr:cNvPr id="131" name="Obraz 130" descr="https://mascot.mslab-ibb.pl/mascot/images/external_arrow.png">
          <a:hlinkClick xmlns:r="http://schemas.openxmlformats.org/officeDocument/2006/relationships" r:id="rId131" tgtFrame="_blank" tooltip="Detailed view of TTHERM_0008689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16250" y="37385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55</xdr:row>
      <xdr:rowOff>0</xdr:rowOff>
    </xdr:from>
    <xdr:to>
      <xdr:col>8</xdr:col>
      <xdr:colOff>95250</xdr:colOff>
      <xdr:row>55</xdr:row>
      <xdr:rowOff>95250</xdr:rowOff>
    </xdr:to>
    <xdr:pic>
      <xdr:nvPicPr>
        <xdr:cNvPr id="132" name="Obraz 131" descr="https://mascot.mslab-ibb.pl/mascot/images/external_arrow.png">
          <a:hlinkClick xmlns:r="http://schemas.openxmlformats.org/officeDocument/2006/relationships" r:id="rId132" tgtFrame="_blank" tooltip="Detailed view of TTHERM_0097649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16250" y="38147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56</xdr:row>
      <xdr:rowOff>0</xdr:rowOff>
    </xdr:from>
    <xdr:to>
      <xdr:col>8</xdr:col>
      <xdr:colOff>95250</xdr:colOff>
      <xdr:row>56</xdr:row>
      <xdr:rowOff>95250</xdr:rowOff>
    </xdr:to>
    <xdr:pic>
      <xdr:nvPicPr>
        <xdr:cNvPr id="133" name="Obraz 132" descr="https://mascot.mslab-ibb.pl/mascot/images/external_arrow.png">
          <a:hlinkClick xmlns:r="http://schemas.openxmlformats.org/officeDocument/2006/relationships" r:id="rId133" tgtFrame="_blank" tooltip="Detailed view of TTHERM_0047489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16250" y="38719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57</xdr:row>
      <xdr:rowOff>0</xdr:rowOff>
    </xdr:from>
    <xdr:to>
      <xdr:col>8</xdr:col>
      <xdr:colOff>95250</xdr:colOff>
      <xdr:row>57</xdr:row>
      <xdr:rowOff>95250</xdr:rowOff>
    </xdr:to>
    <xdr:pic>
      <xdr:nvPicPr>
        <xdr:cNvPr id="134" name="Obraz 133" descr="https://mascot.mslab-ibb.pl/mascot/images/external_arrow.png">
          <a:hlinkClick xmlns:r="http://schemas.openxmlformats.org/officeDocument/2006/relationships" r:id="rId134" tgtFrame="_blank" tooltip="Detailed view of TTHERM_0047179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16250" y="40052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58</xdr:row>
      <xdr:rowOff>0</xdr:rowOff>
    </xdr:from>
    <xdr:to>
      <xdr:col>8</xdr:col>
      <xdr:colOff>95250</xdr:colOff>
      <xdr:row>58</xdr:row>
      <xdr:rowOff>95250</xdr:rowOff>
    </xdr:to>
    <xdr:pic>
      <xdr:nvPicPr>
        <xdr:cNvPr id="135" name="Obraz 134" descr="https://mascot.mslab-ibb.pl/mascot/images/external_arrow.png">
          <a:hlinkClick xmlns:r="http://schemas.openxmlformats.org/officeDocument/2006/relationships" r:id="rId135" tgtFrame="_blank" tooltip="Detailed view of TTHERM_0014960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16250" y="41576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59</xdr:row>
      <xdr:rowOff>0</xdr:rowOff>
    </xdr:from>
    <xdr:to>
      <xdr:col>8</xdr:col>
      <xdr:colOff>95250</xdr:colOff>
      <xdr:row>59</xdr:row>
      <xdr:rowOff>95250</xdr:rowOff>
    </xdr:to>
    <xdr:pic>
      <xdr:nvPicPr>
        <xdr:cNvPr id="136" name="Obraz 135" descr="https://mascot.mslab-ibb.pl/mascot/images/external_arrow.png">
          <a:hlinkClick xmlns:r="http://schemas.openxmlformats.org/officeDocument/2006/relationships" r:id="rId136" tgtFrame="_blank" tooltip="Detailed view of TTHERM_0005216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16250" y="42148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60</xdr:row>
      <xdr:rowOff>0</xdr:rowOff>
    </xdr:from>
    <xdr:to>
      <xdr:col>8</xdr:col>
      <xdr:colOff>95250</xdr:colOff>
      <xdr:row>60</xdr:row>
      <xdr:rowOff>95250</xdr:rowOff>
    </xdr:to>
    <xdr:pic>
      <xdr:nvPicPr>
        <xdr:cNvPr id="137" name="Obraz 136" descr="https://mascot.mslab-ibb.pl/mascot/images/external_arrow.png">
          <a:hlinkClick xmlns:r="http://schemas.openxmlformats.org/officeDocument/2006/relationships" r:id="rId137" tgtFrame="_blank" tooltip="Detailed view of TTHERM_00078581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16250" y="42529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61</xdr:row>
      <xdr:rowOff>0</xdr:rowOff>
    </xdr:from>
    <xdr:to>
      <xdr:col>8</xdr:col>
      <xdr:colOff>95250</xdr:colOff>
      <xdr:row>61</xdr:row>
      <xdr:rowOff>95250</xdr:rowOff>
    </xdr:to>
    <xdr:pic>
      <xdr:nvPicPr>
        <xdr:cNvPr id="138" name="Obraz 137" descr="https://mascot.mslab-ibb.pl/mascot/images/external_arrow.png">
          <a:hlinkClick xmlns:r="http://schemas.openxmlformats.org/officeDocument/2006/relationships" r:id="rId138" tgtFrame="_blank" tooltip="Detailed view of TTHERM_0003777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16250" y="43481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62</xdr:row>
      <xdr:rowOff>0</xdr:rowOff>
    </xdr:from>
    <xdr:to>
      <xdr:col>8</xdr:col>
      <xdr:colOff>95250</xdr:colOff>
      <xdr:row>62</xdr:row>
      <xdr:rowOff>95250</xdr:rowOff>
    </xdr:to>
    <xdr:pic>
      <xdr:nvPicPr>
        <xdr:cNvPr id="139" name="Obraz 138" descr="https://mascot.mslab-ibb.pl/mascot/images/external_arrow.png">
          <a:hlinkClick xmlns:r="http://schemas.openxmlformats.org/officeDocument/2006/relationships" r:id="rId139" tgtFrame="_blank" tooltip="Detailed view of TTHERM_0018590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16250" y="44243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63</xdr:row>
      <xdr:rowOff>0</xdr:rowOff>
    </xdr:from>
    <xdr:to>
      <xdr:col>8</xdr:col>
      <xdr:colOff>95250</xdr:colOff>
      <xdr:row>63</xdr:row>
      <xdr:rowOff>95250</xdr:rowOff>
    </xdr:to>
    <xdr:pic>
      <xdr:nvPicPr>
        <xdr:cNvPr id="140" name="Obraz 139" descr="https://mascot.mslab-ibb.pl/mascot/images/external_arrow.png">
          <a:hlinkClick xmlns:r="http://schemas.openxmlformats.org/officeDocument/2006/relationships" r:id="rId140" tgtFrame="_blank" tooltip="Detailed view of TTHERM_0037114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16250" y="44815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64</xdr:row>
      <xdr:rowOff>0</xdr:rowOff>
    </xdr:from>
    <xdr:to>
      <xdr:col>8</xdr:col>
      <xdr:colOff>95250</xdr:colOff>
      <xdr:row>64</xdr:row>
      <xdr:rowOff>95250</xdr:rowOff>
    </xdr:to>
    <xdr:pic>
      <xdr:nvPicPr>
        <xdr:cNvPr id="141" name="Obraz 140" descr="https://mascot.mslab-ibb.pl/mascot/images/external_arrow.png">
          <a:hlinkClick xmlns:r="http://schemas.openxmlformats.org/officeDocument/2006/relationships" r:id="rId141" tgtFrame="_blank" tooltip="Detailed view of TTHERM_0079059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16250" y="45767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65</xdr:row>
      <xdr:rowOff>0</xdr:rowOff>
    </xdr:from>
    <xdr:to>
      <xdr:col>8</xdr:col>
      <xdr:colOff>95250</xdr:colOff>
      <xdr:row>65</xdr:row>
      <xdr:rowOff>95250</xdr:rowOff>
    </xdr:to>
    <xdr:pic>
      <xdr:nvPicPr>
        <xdr:cNvPr id="142" name="Obraz 141" descr="https://mascot.mslab-ibb.pl/mascot/images/external_arrow.png">
          <a:hlinkClick xmlns:r="http://schemas.openxmlformats.org/officeDocument/2006/relationships" r:id="rId142" tgtFrame="_blank" tooltip="Detailed view of TTHERM_0130797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16250" y="47482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66</xdr:row>
      <xdr:rowOff>0</xdr:rowOff>
    </xdr:from>
    <xdr:to>
      <xdr:col>8</xdr:col>
      <xdr:colOff>95250</xdr:colOff>
      <xdr:row>66</xdr:row>
      <xdr:rowOff>95250</xdr:rowOff>
    </xdr:to>
    <xdr:pic>
      <xdr:nvPicPr>
        <xdr:cNvPr id="143" name="Obraz 142" descr="https://mascot.mslab-ibb.pl/mascot/images/external_arrow.png">
          <a:hlinkClick xmlns:r="http://schemas.openxmlformats.org/officeDocument/2006/relationships" r:id="rId143" tgtFrame="_blank" tooltip="Detailed view of TTHERM_0016077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16250" y="48053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67</xdr:row>
      <xdr:rowOff>0</xdr:rowOff>
    </xdr:from>
    <xdr:to>
      <xdr:col>8</xdr:col>
      <xdr:colOff>95250</xdr:colOff>
      <xdr:row>67</xdr:row>
      <xdr:rowOff>95250</xdr:rowOff>
    </xdr:to>
    <xdr:pic>
      <xdr:nvPicPr>
        <xdr:cNvPr id="144" name="Obraz 143" descr="https://mascot.mslab-ibb.pl/mascot/images/external_arrow.png">
          <a:hlinkClick xmlns:r="http://schemas.openxmlformats.org/officeDocument/2006/relationships" r:id="rId144" tgtFrame="_blank" tooltip="Detailed view of TTHERM_0038241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16250" y="50530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68</xdr:row>
      <xdr:rowOff>0</xdr:rowOff>
    </xdr:from>
    <xdr:to>
      <xdr:col>8</xdr:col>
      <xdr:colOff>95250</xdr:colOff>
      <xdr:row>68</xdr:row>
      <xdr:rowOff>95250</xdr:rowOff>
    </xdr:to>
    <xdr:pic>
      <xdr:nvPicPr>
        <xdr:cNvPr id="145" name="Obraz 144" descr="https://mascot.mslab-ibb.pl/mascot/images/external_arrow.png">
          <a:hlinkClick xmlns:r="http://schemas.openxmlformats.org/officeDocument/2006/relationships" r:id="rId145" tgtFrame="_blank" tooltip="Detailed view of TTHERM_0001353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16250" y="51292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69</xdr:row>
      <xdr:rowOff>0</xdr:rowOff>
    </xdr:from>
    <xdr:to>
      <xdr:col>8</xdr:col>
      <xdr:colOff>95250</xdr:colOff>
      <xdr:row>69</xdr:row>
      <xdr:rowOff>95250</xdr:rowOff>
    </xdr:to>
    <xdr:pic>
      <xdr:nvPicPr>
        <xdr:cNvPr id="146" name="Obraz 145" descr="https://mascot.mslab-ibb.pl/mascot/images/external_arrow.png">
          <a:hlinkClick xmlns:r="http://schemas.openxmlformats.org/officeDocument/2006/relationships" r:id="rId146" tgtFrame="_blank" tooltip="Detailed view of TTHERM_0032293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16250" y="51863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70</xdr:row>
      <xdr:rowOff>0</xdr:rowOff>
    </xdr:from>
    <xdr:to>
      <xdr:col>8</xdr:col>
      <xdr:colOff>95250</xdr:colOff>
      <xdr:row>70</xdr:row>
      <xdr:rowOff>95250</xdr:rowOff>
    </xdr:to>
    <xdr:pic>
      <xdr:nvPicPr>
        <xdr:cNvPr id="147" name="Obraz 146" descr="https://mascot.mslab-ibb.pl/mascot/images/external_arrow.png">
          <a:hlinkClick xmlns:r="http://schemas.openxmlformats.org/officeDocument/2006/relationships" r:id="rId147" tgtFrame="_blank" tooltip="Detailed view of TTHERM_0085787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16250" y="52435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71</xdr:row>
      <xdr:rowOff>0</xdr:rowOff>
    </xdr:from>
    <xdr:to>
      <xdr:col>8</xdr:col>
      <xdr:colOff>95250</xdr:colOff>
      <xdr:row>71</xdr:row>
      <xdr:rowOff>95250</xdr:rowOff>
    </xdr:to>
    <xdr:pic>
      <xdr:nvPicPr>
        <xdr:cNvPr id="148" name="Obraz 147" descr="https://mascot.mslab-ibb.pl/mascot/images/external_arrow.png">
          <a:hlinkClick xmlns:r="http://schemas.openxmlformats.org/officeDocument/2006/relationships" r:id="rId148" tgtFrame="_blank" tooltip="Detailed view of TTHERM_0008815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16250" y="53006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72</xdr:row>
      <xdr:rowOff>0</xdr:rowOff>
    </xdr:from>
    <xdr:to>
      <xdr:col>8</xdr:col>
      <xdr:colOff>95250</xdr:colOff>
      <xdr:row>72</xdr:row>
      <xdr:rowOff>95250</xdr:rowOff>
    </xdr:to>
    <xdr:pic>
      <xdr:nvPicPr>
        <xdr:cNvPr id="149" name="Obraz 148" descr="https://mascot.mslab-ibb.pl/mascot/images/external_arrow.png">
          <a:hlinkClick xmlns:r="http://schemas.openxmlformats.org/officeDocument/2006/relationships" r:id="rId149" tgtFrame="_blank" tooltip="Detailed view of TTHERM_0099759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16250" y="53768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73</xdr:row>
      <xdr:rowOff>0</xdr:rowOff>
    </xdr:from>
    <xdr:to>
      <xdr:col>8</xdr:col>
      <xdr:colOff>95250</xdr:colOff>
      <xdr:row>73</xdr:row>
      <xdr:rowOff>95250</xdr:rowOff>
    </xdr:to>
    <xdr:pic>
      <xdr:nvPicPr>
        <xdr:cNvPr id="150" name="Obraz 149" descr="https://mascot.mslab-ibb.pl/mascot/images/external_arrow.png">
          <a:hlinkClick xmlns:r="http://schemas.openxmlformats.org/officeDocument/2006/relationships" r:id="rId150" tgtFrame="_blank" tooltip="Detailed view of TTHERM_0034900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16250" y="54530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74</xdr:row>
      <xdr:rowOff>0</xdr:rowOff>
    </xdr:from>
    <xdr:to>
      <xdr:col>8</xdr:col>
      <xdr:colOff>95250</xdr:colOff>
      <xdr:row>74</xdr:row>
      <xdr:rowOff>95250</xdr:rowOff>
    </xdr:to>
    <xdr:pic>
      <xdr:nvPicPr>
        <xdr:cNvPr id="151" name="Obraz 150" descr="https://mascot.mslab-ibb.pl/mascot/images/external_arrow.png">
          <a:hlinkClick xmlns:r="http://schemas.openxmlformats.org/officeDocument/2006/relationships" r:id="rId151" tgtFrame="_blank" tooltip="Detailed view of TTHERM_00016127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16250" y="55102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75</xdr:row>
      <xdr:rowOff>0</xdr:rowOff>
    </xdr:from>
    <xdr:to>
      <xdr:col>8</xdr:col>
      <xdr:colOff>95250</xdr:colOff>
      <xdr:row>75</xdr:row>
      <xdr:rowOff>95250</xdr:rowOff>
    </xdr:to>
    <xdr:pic>
      <xdr:nvPicPr>
        <xdr:cNvPr id="152" name="Obraz 151" descr="https://mascot.mslab-ibb.pl/mascot/images/external_arrow.png">
          <a:hlinkClick xmlns:r="http://schemas.openxmlformats.org/officeDocument/2006/relationships" r:id="rId152" tgtFrame="_blank" tooltip="Detailed view of TTHERM_00084129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16250" y="55673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76</xdr:row>
      <xdr:rowOff>0</xdr:rowOff>
    </xdr:from>
    <xdr:to>
      <xdr:col>8</xdr:col>
      <xdr:colOff>95250</xdr:colOff>
      <xdr:row>76</xdr:row>
      <xdr:rowOff>95250</xdr:rowOff>
    </xdr:to>
    <xdr:pic>
      <xdr:nvPicPr>
        <xdr:cNvPr id="153" name="Obraz 152" descr="https://mascot.mslab-ibb.pl/mascot/images/external_arrow.png">
          <a:hlinkClick xmlns:r="http://schemas.openxmlformats.org/officeDocument/2006/relationships" r:id="rId153" tgtFrame="_blank" tooltip="Detailed view of TTHERM_0007717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16250" y="56435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77</xdr:row>
      <xdr:rowOff>0</xdr:rowOff>
    </xdr:from>
    <xdr:to>
      <xdr:col>8</xdr:col>
      <xdr:colOff>95250</xdr:colOff>
      <xdr:row>77</xdr:row>
      <xdr:rowOff>95250</xdr:rowOff>
    </xdr:to>
    <xdr:pic>
      <xdr:nvPicPr>
        <xdr:cNvPr id="154" name="Obraz 153" descr="https://mascot.mslab-ibb.pl/mascot/images/external_arrow.png">
          <a:hlinkClick xmlns:r="http://schemas.openxmlformats.org/officeDocument/2006/relationships" r:id="rId154" tgtFrame="_blank" tooltip="Detailed view of TTHERM_0032727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16250" y="57769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78</xdr:row>
      <xdr:rowOff>0</xdr:rowOff>
    </xdr:from>
    <xdr:to>
      <xdr:col>8</xdr:col>
      <xdr:colOff>95250</xdr:colOff>
      <xdr:row>78</xdr:row>
      <xdr:rowOff>95250</xdr:rowOff>
    </xdr:to>
    <xdr:pic>
      <xdr:nvPicPr>
        <xdr:cNvPr id="155" name="Obraz 154" descr="https://mascot.mslab-ibb.pl/mascot/images/external_arrow.png">
          <a:hlinkClick xmlns:r="http://schemas.openxmlformats.org/officeDocument/2006/relationships" r:id="rId155" tgtFrame="_blank" tooltip="Detailed view of TTHERM_0001617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16250" y="58721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79</xdr:row>
      <xdr:rowOff>0</xdr:rowOff>
    </xdr:from>
    <xdr:to>
      <xdr:col>8</xdr:col>
      <xdr:colOff>95250</xdr:colOff>
      <xdr:row>79</xdr:row>
      <xdr:rowOff>95250</xdr:rowOff>
    </xdr:to>
    <xdr:pic>
      <xdr:nvPicPr>
        <xdr:cNvPr id="156" name="Obraz 155" descr="https://mascot.mslab-ibb.pl/mascot/images/external_arrow.png">
          <a:hlinkClick xmlns:r="http://schemas.openxmlformats.org/officeDocument/2006/relationships" r:id="rId156" tgtFrame="_blank" tooltip="Detailed view of TTHERM_0016099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16250" y="59102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80</xdr:row>
      <xdr:rowOff>0</xdr:rowOff>
    </xdr:from>
    <xdr:to>
      <xdr:col>8</xdr:col>
      <xdr:colOff>95250</xdr:colOff>
      <xdr:row>80</xdr:row>
      <xdr:rowOff>95250</xdr:rowOff>
    </xdr:to>
    <xdr:pic>
      <xdr:nvPicPr>
        <xdr:cNvPr id="157" name="Obraz 156" descr="https://mascot.mslab-ibb.pl/mascot/images/external_arrow.png">
          <a:hlinkClick xmlns:r="http://schemas.openxmlformats.org/officeDocument/2006/relationships" r:id="rId157" tgtFrame="_blank" tooltip="Detailed view of TTHERM_0031281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16250" y="60055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81</xdr:row>
      <xdr:rowOff>0</xdr:rowOff>
    </xdr:from>
    <xdr:to>
      <xdr:col>8</xdr:col>
      <xdr:colOff>95250</xdr:colOff>
      <xdr:row>81</xdr:row>
      <xdr:rowOff>95250</xdr:rowOff>
    </xdr:to>
    <xdr:pic>
      <xdr:nvPicPr>
        <xdr:cNvPr id="158" name="Obraz 157" descr="https://mascot.mslab-ibb.pl/mascot/images/external_arrow.png">
          <a:hlinkClick xmlns:r="http://schemas.openxmlformats.org/officeDocument/2006/relationships" r:id="rId158" tgtFrame="_blank" tooltip="Detailed view of TTHERM_0038713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16250" y="60626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82</xdr:row>
      <xdr:rowOff>0</xdr:rowOff>
    </xdr:from>
    <xdr:to>
      <xdr:col>8</xdr:col>
      <xdr:colOff>95250</xdr:colOff>
      <xdr:row>82</xdr:row>
      <xdr:rowOff>95250</xdr:rowOff>
    </xdr:to>
    <xdr:pic>
      <xdr:nvPicPr>
        <xdr:cNvPr id="159" name="Obraz 158" descr="https://mascot.mslab-ibb.pl/mascot/images/external_arrow.png">
          <a:hlinkClick xmlns:r="http://schemas.openxmlformats.org/officeDocument/2006/relationships" r:id="rId159" tgtFrame="_blank" tooltip="Detailed view of TTHERM_0005167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16250" y="61198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83</xdr:row>
      <xdr:rowOff>0</xdr:rowOff>
    </xdr:from>
    <xdr:to>
      <xdr:col>8</xdr:col>
      <xdr:colOff>95250</xdr:colOff>
      <xdr:row>83</xdr:row>
      <xdr:rowOff>95250</xdr:rowOff>
    </xdr:to>
    <xdr:pic>
      <xdr:nvPicPr>
        <xdr:cNvPr id="160" name="Obraz 159" descr="https://mascot.mslab-ibb.pl/mascot/images/external_arrow.png">
          <a:hlinkClick xmlns:r="http://schemas.openxmlformats.org/officeDocument/2006/relationships" r:id="rId160" tgtFrame="_blank" tooltip="Detailed view of TTHERM_00037254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16250" y="61769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84</xdr:row>
      <xdr:rowOff>0</xdr:rowOff>
    </xdr:from>
    <xdr:to>
      <xdr:col>8</xdr:col>
      <xdr:colOff>95250</xdr:colOff>
      <xdr:row>84</xdr:row>
      <xdr:rowOff>95250</xdr:rowOff>
    </xdr:to>
    <xdr:pic>
      <xdr:nvPicPr>
        <xdr:cNvPr id="161" name="Obraz 160" descr="https://mascot.mslab-ibb.pl/mascot/images/external_arrow.png">
          <a:hlinkClick xmlns:r="http://schemas.openxmlformats.org/officeDocument/2006/relationships" r:id="rId161" tgtFrame="_blank" tooltip="Detailed view of TTHERM_0050244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16250" y="62531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85</xdr:row>
      <xdr:rowOff>0</xdr:rowOff>
    </xdr:from>
    <xdr:to>
      <xdr:col>8</xdr:col>
      <xdr:colOff>95250</xdr:colOff>
      <xdr:row>85</xdr:row>
      <xdr:rowOff>95250</xdr:rowOff>
    </xdr:to>
    <xdr:pic>
      <xdr:nvPicPr>
        <xdr:cNvPr id="162" name="Obraz 161" descr="https://mascot.mslab-ibb.pl/mascot/images/external_arrow.png">
          <a:hlinkClick xmlns:r="http://schemas.openxmlformats.org/officeDocument/2006/relationships" r:id="rId162" tgtFrame="_blank" tooltip="Detailed view of TTHERM_00006970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16250" y="63103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86</xdr:row>
      <xdr:rowOff>0</xdr:rowOff>
    </xdr:from>
    <xdr:to>
      <xdr:col>8</xdr:col>
      <xdr:colOff>95250</xdr:colOff>
      <xdr:row>86</xdr:row>
      <xdr:rowOff>95250</xdr:rowOff>
    </xdr:to>
    <xdr:pic>
      <xdr:nvPicPr>
        <xdr:cNvPr id="163" name="Obraz 162" descr="https://mascot.mslab-ibb.pl/mascot/images/external_arrow.png">
          <a:hlinkClick xmlns:r="http://schemas.openxmlformats.org/officeDocument/2006/relationships" r:id="rId163" tgtFrame="_blank" tooltip="Detailed view of TTHERM_0007708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16250" y="63865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87</xdr:row>
      <xdr:rowOff>0</xdr:rowOff>
    </xdr:from>
    <xdr:to>
      <xdr:col>8</xdr:col>
      <xdr:colOff>95250</xdr:colOff>
      <xdr:row>87</xdr:row>
      <xdr:rowOff>95250</xdr:rowOff>
    </xdr:to>
    <xdr:pic>
      <xdr:nvPicPr>
        <xdr:cNvPr id="164" name="Obraz 163" descr="https://mascot.mslab-ibb.pl/mascot/images/external_arrow.png">
          <a:hlinkClick xmlns:r="http://schemas.openxmlformats.org/officeDocument/2006/relationships" r:id="rId164" tgtFrame="_blank" tooltip="Detailed view of TTHERM_0024371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16250" y="64246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88</xdr:row>
      <xdr:rowOff>0</xdr:rowOff>
    </xdr:from>
    <xdr:to>
      <xdr:col>8</xdr:col>
      <xdr:colOff>95250</xdr:colOff>
      <xdr:row>88</xdr:row>
      <xdr:rowOff>95250</xdr:rowOff>
    </xdr:to>
    <xdr:pic>
      <xdr:nvPicPr>
        <xdr:cNvPr id="165" name="Obraz 164" descr="https://mascot.mslab-ibb.pl/mascot/images/external_arrow.png">
          <a:hlinkClick xmlns:r="http://schemas.openxmlformats.org/officeDocument/2006/relationships" r:id="rId165" tgtFrame="_blank" tooltip="Detailed view of TTHERM_0031249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16250" y="65389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89</xdr:row>
      <xdr:rowOff>0</xdr:rowOff>
    </xdr:from>
    <xdr:to>
      <xdr:col>8</xdr:col>
      <xdr:colOff>95250</xdr:colOff>
      <xdr:row>89</xdr:row>
      <xdr:rowOff>95250</xdr:rowOff>
    </xdr:to>
    <xdr:pic>
      <xdr:nvPicPr>
        <xdr:cNvPr id="166" name="Obraz 165" descr="https://mascot.mslab-ibb.pl/mascot/images/external_arrow.png">
          <a:hlinkClick xmlns:r="http://schemas.openxmlformats.org/officeDocument/2006/relationships" r:id="rId166" tgtFrame="_blank" tooltip="Detailed view of TTHERM_0079061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16250" y="65960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90</xdr:row>
      <xdr:rowOff>0</xdr:rowOff>
    </xdr:from>
    <xdr:to>
      <xdr:col>8</xdr:col>
      <xdr:colOff>95250</xdr:colOff>
      <xdr:row>90</xdr:row>
      <xdr:rowOff>95250</xdr:rowOff>
    </xdr:to>
    <xdr:pic>
      <xdr:nvPicPr>
        <xdr:cNvPr id="167" name="Obraz 166" descr="https://mascot.mslab-ibb.pl/mascot/images/external_arrow.png">
          <a:hlinkClick xmlns:r="http://schemas.openxmlformats.org/officeDocument/2006/relationships" r:id="rId167" tgtFrame="_blank" tooltip="Detailed view of TTHERM_0012711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16250" y="66532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91</xdr:row>
      <xdr:rowOff>0</xdr:rowOff>
    </xdr:from>
    <xdr:to>
      <xdr:col>8</xdr:col>
      <xdr:colOff>95250</xdr:colOff>
      <xdr:row>91</xdr:row>
      <xdr:rowOff>95250</xdr:rowOff>
    </xdr:to>
    <xdr:pic>
      <xdr:nvPicPr>
        <xdr:cNvPr id="168" name="Obraz 167" descr="https://mascot.mslab-ibb.pl/mascot/images/external_arrow.png">
          <a:hlinkClick xmlns:r="http://schemas.openxmlformats.org/officeDocument/2006/relationships" r:id="rId168" tgtFrame="_blank" tooltip="Detailed view of TTHERM_0010120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16250" y="67103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92</xdr:row>
      <xdr:rowOff>0</xdr:rowOff>
    </xdr:from>
    <xdr:to>
      <xdr:col>8</xdr:col>
      <xdr:colOff>95250</xdr:colOff>
      <xdr:row>92</xdr:row>
      <xdr:rowOff>95250</xdr:rowOff>
    </xdr:to>
    <xdr:pic>
      <xdr:nvPicPr>
        <xdr:cNvPr id="169" name="Obraz 168" descr="https://mascot.mslab-ibb.pl/mascot/images/external_arrow.png">
          <a:hlinkClick xmlns:r="http://schemas.openxmlformats.org/officeDocument/2006/relationships" r:id="rId169" tgtFrame="_blank" tooltip="Detailed view of TTHERM_00069008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16250" y="67865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93</xdr:row>
      <xdr:rowOff>0</xdr:rowOff>
    </xdr:from>
    <xdr:to>
      <xdr:col>8</xdr:col>
      <xdr:colOff>95250</xdr:colOff>
      <xdr:row>93</xdr:row>
      <xdr:rowOff>95250</xdr:rowOff>
    </xdr:to>
    <xdr:pic>
      <xdr:nvPicPr>
        <xdr:cNvPr id="170" name="Obraz 169" descr="https://mascot.mslab-ibb.pl/mascot/images/external_arrow.png">
          <a:hlinkClick xmlns:r="http://schemas.openxmlformats.org/officeDocument/2006/relationships" r:id="rId170" tgtFrame="_blank" tooltip="Detailed view of TTHERM_0049790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16250" y="68818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94</xdr:row>
      <xdr:rowOff>0</xdr:rowOff>
    </xdr:from>
    <xdr:to>
      <xdr:col>8</xdr:col>
      <xdr:colOff>95250</xdr:colOff>
      <xdr:row>94</xdr:row>
      <xdr:rowOff>95250</xdr:rowOff>
    </xdr:to>
    <xdr:pic>
      <xdr:nvPicPr>
        <xdr:cNvPr id="171" name="Obraz 170" descr="https://mascot.mslab-ibb.pl/mascot/images/external_arrow.png">
          <a:hlinkClick xmlns:r="http://schemas.openxmlformats.org/officeDocument/2006/relationships" r:id="rId171" tgtFrame="_blank" tooltip="Detailed view of TTHERM_0058508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16250" y="70532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95</xdr:row>
      <xdr:rowOff>0</xdr:rowOff>
    </xdr:from>
    <xdr:to>
      <xdr:col>8</xdr:col>
      <xdr:colOff>95250</xdr:colOff>
      <xdr:row>95</xdr:row>
      <xdr:rowOff>95250</xdr:rowOff>
    </xdr:to>
    <xdr:pic>
      <xdr:nvPicPr>
        <xdr:cNvPr id="172" name="Obraz 171" descr="https://mascot.mslab-ibb.pl/mascot/images/external_arrow.png">
          <a:hlinkClick xmlns:r="http://schemas.openxmlformats.org/officeDocument/2006/relationships" r:id="rId172" tgtFrame="_blank" tooltip="Detailed view of TTHERM_0082702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16250" y="71675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96</xdr:row>
      <xdr:rowOff>0</xdr:rowOff>
    </xdr:from>
    <xdr:to>
      <xdr:col>8</xdr:col>
      <xdr:colOff>95250</xdr:colOff>
      <xdr:row>96</xdr:row>
      <xdr:rowOff>95250</xdr:rowOff>
    </xdr:to>
    <xdr:pic>
      <xdr:nvPicPr>
        <xdr:cNvPr id="173" name="Obraz 172" descr="https://mascot.mslab-ibb.pl/mascot/images/external_arrow.png">
          <a:hlinkClick xmlns:r="http://schemas.openxmlformats.org/officeDocument/2006/relationships" r:id="rId173" tgtFrame="_blank" tooltip="Detailed view of TTHERM_0012538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16250" y="72056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97</xdr:row>
      <xdr:rowOff>0</xdr:rowOff>
    </xdr:from>
    <xdr:to>
      <xdr:col>8</xdr:col>
      <xdr:colOff>95250</xdr:colOff>
      <xdr:row>97</xdr:row>
      <xdr:rowOff>95250</xdr:rowOff>
    </xdr:to>
    <xdr:pic>
      <xdr:nvPicPr>
        <xdr:cNvPr id="174" name="Obraz 173" descr="https://mascot.mslab-ibb.pl/mascot/images/external_arrow.png">
          <a:hlinkClick xmlns:r="http://schemas.openxmlformats.org/officeDocument/2006/relationships" r:id="rId174" tgtFrame="_blank" tooltip="Detailed view of TTHERM_0057930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16250" y="72628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98</xdr:row>
      <xdr:rowOff>0</xdr:rowOff>
    </xdr:from>
    <xdr:to>
      <xdr:col>8</xdr:col>
      <xdr:colOff>95250</xdr:colOff>
      <xdr:row>98</xdr:row>
      <xdr:rowOff>95250</xdr:rowOff>
    </xdr:to>
    <xdr:pic>
      <xdr:nvPicPr>
        <xdr:cNvPr id="175" name="Obraz 174" descr="https://mascot.mslab-ibb.pl/mascot/images/external_arrow.png">
          <a:hlinkClick xmlns:r="http://schemas.openxmlformats.org/officeDocument/2006/relationships" r:id="rId175" tgtFrame="_blank" tooltip="Detailed view of TTHERM_0009149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16250" y="73390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99</xdr:row>
      <xdr:rowOff>0</xdr:rowOff>
    </xdr:from>
    <xdr:to>
      <xdr:col>8</xdr:col>
      <xdr:colOff>95250</xdr:colOff>
      <xdr:row>99</xdr:row>
      <xdr:rowOff>95250</xdr:rowOff>
    </xdr:to>
    <xdr:pic>
      <xdr:nvPicPr>
        <xdr:cNvPr id="176" name="Obraz 175" descr="https://mascot.mslab-ibb.pl/mascot/images/external_arrow.png">
          <a:hlinkClick xmlns:r="http://schemas.openxmlformats.org/officeDocument/2006/relationships" r:id="rId176" tgtFrame="_blank" tooltip="Detailed view of TTHERM_0043887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16250" y="74152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100</xdr:row>
      <xdr:rowOff>0</xdr:rowOff>
    </xdr:from>
    <xdr:to>
      <xdr:col>8</xdr:col>
      <xdr:colOff>95250</xdr:colOff>
      <xdr:row>100</xdr:row>
      <xdr:rowOff>95250</xdr:rowOff>
    </xdr:to>
    <xdr:pic>
      <xdr:nvPicPr>
        <xdr:cNvPr id="177" name="Obraz 176" descr="https://mascot.mslab-ibb.pl/mascot/images/external_arrow.png">
          <a:hlinkClick xmlns:r="http://schemas.openxmlformats.org/officeDocument/2006/relationships" r:id="rId177" tgtFrame="_blank" tooltip="Detailed view of TTHERM_0004900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16250" y="75104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101</xdr:row>
      <xdr:rowOff>0</xdr:rowOff>
    </xdr:from>
    <xdr:to>
      <xdr:col>8</xdr:col>
      <xdr:colOff>95250</xdr:colOff>
      <xdr:row>101</xdr:row>
      <xdr:rowOff>95250</xdr:rowOff>
    </xdr:to>
    <xdr:pic>
      <xdr:nvPicPr>
        <xdr:cNvPr id="178" name="Obraz 177" descr="https://mascot.mslab-ibb.pl/mascot/images/external_arrow.png">
          <a:hlinkClick xmlns:r="http://schemas.openxmlformats.org/officeDocument/2006/relationships" r:id="rId178" tgtFrame="_blank" tooltip="Detailed view of TTHERM_0111306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16250" y="75676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102</xdr:row>
      <xdr:rowOff>0</xdr:rowOff>
    </xdr:from>
    <xdr:to>
      <xdr:col>8</xdr:col>
      <xdr:colOff>95250</xdr:colOff>
      <xdr:row>102</xdr:row>
      <xdr:rowOff>95250</xdr:rowOff>
    </xdr:to>
    <xdr:pic>
      <xdr:nvPicPr>
        <xdr:cNvPr id="179" name="Obraz 178" descr="https://mascot.mslab-ibb.pl/mascot/images/external_arrow.png">
          <a:hlinkClick xmlns:r="http://schemas.openxmlformats.org/officeDocument/2006/relationships" r:id="rId179" tgtFrame="_blank" tooltip="Detailed view of TTHERM_0092082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16250" y="762476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103</xdr:row>
      <xdr:rowOff>0</xdr:rowOff>
    </xdr:from>
    <xdr:to>
      <xdr:col>8</xdr:col>
      <xdr:colOff>95250</xdr:colOff>
      <xdr:row>103</xdr:row>
      <xdr:rowOff>95250</xdr:rowOff>
    </xdr:to>
    <xdr:pic>
      <xdr:nvPicPr>
        <xdr:cNvPr id="180" name="Obraz 179" descr="https://mascot.mslab-ibb.pl/mascot/images/external_arrow.png">
          <a:hlinkClick xmlns:r="http://schemas.openxmlformats.org/officeDocument/2006/relationships" r:id="rId180" tgtFrame="_blank" tooltip="Detailed view of TTHERM_0004906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16250" y="76819125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4</xdr:row>
      <xdr:rowOff>0</xdr:rowOff>
    </xdr:from>
    <xdr:to>
      <xdr:col>1</xdr:col>
      <xdr:colOff>95250</xdr:colOff>
      <xdr:row>4</xdr:row>
      <xdr:rowOff>95250</xdr:rowOff>
    </xdr:to>
    <xdr:pic>
      <xdr:nvPicPr>
        <xdr:cNvPr id="2" name="Obraz 1" descr="https://mascot.mslab-ibb.pl/mascot/images/external_arrow.png">
          <a:hlinkClick xmlns:r="http://schemas.openxmlformats.org/officeDocument/2006/relationships" r:id="rId1" tgtFrame="_blank" tooltip="Detailed view of TTHERM_0034851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95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95250</xdr:colOff>
      <xdr:row>5</xdr:row>
      <xdr:rowOff>95250</xdr:rowOff>
    </xdr:to>
    <xdr:pic>
      <xdr:nvPicPr>
        <xdr:cNvPr id="3" name="Obraz 2" descr="https://mascot.mslab-ibb.pl/mascot/images/external_arrow.png">
          <a:hlinkClick xmlns:r="http://schemas.openxmlformats.org/officeDocument/2006/relationships" r:id="rId3" tgtFrame="_blank" tooltip="Detailed view of TTHERM_0077726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1333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0</xdr:colOff>
      <xdr:row>6</xdr:row>
      <xdr:rowOff>95250</xdr:rowOff>
    </xdr:to>
    <xdr:pic>
      <xdr:nvPicPr>
        <xdr:cNvPr id="4" name="Obraz 3" descr="https://mascot.mslab-ibb.pl/mascot/images/external_arrow.png">
          <a:hlinkClick xmlns:r="http://schemas.openxmlformats.org/officeDocument/2006/relationships" r:id="rId4" tgtFrame="_blank" tooltip="Detailed view of TTHERM_0021891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1905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0</xdr:colOff>
      <xdr:row>7</xdr:row>
      <xdr:rowOff>95250</xdr:rowOff>
    </xdr:to>
    <xdr:pic>
      <xdr:nvPicPr>
        <xdr:cNvPr id="5" name="Obraz 4" descr="https://mascot.mslab-ibb.pl/mascot/images/external_arrow.png">
          <a:hlinkClick xmlns:r="http://schemas.openxmlformats.org/officeDocument/2006/relationships" r:id="rId5" tgtFrame="_blank" tooltip="Detailed view of TTHERM_0065582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2857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0</xdr:colOff>
      <xdr:row>8</xdr:row>
      <xdr:rowOff>95250</xdr:rowOff>
    </xdr:to>
    <xdr:pic>
      <xdr:nvPicPr>
        <xdr:cNvPr id="6" name="Obraz 5" descr="https://mascot.mslab-ibb.pl/mascot/images/external_arrow.png">
          <a:hlinkClick xmlns:r="http://schemas.openxmlformats.org/officeDocument/2006/relationships" r:id="rId6" tgtFrame="_blank" tooltip="Detailed view of TTHERM_0055862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4000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95250</xdr:colOff>
      <xdr:row>9</xdr:row>
      <xdr:rowOff>95250</xdr:rowOff>
    </xdr:to>
    <xdr:pic>
      <xdr:nvPicPr>
        <xdr:cNvPr id="7" name="Obraz 6" descr="https://mascot.mslab-ibb.pl/mascot/images/external_arrow.png">
          <a:hlinkClick xmlns:r="http://schemas.openxmlformats.org/officeDocument/2006/relationships" r:id="rId7" tgtFrame="_blank" tooltip="Detailed view of TTHERM_0041858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5143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0</xdr:row>
      <xdr:rowOff>0</xdr:rowOff>
    </xdr:from>
    <xdr:to>
      <xdr:col>1</xdr:col>
      <xdr:colOff>95250</xdr:colOff>
      <xdr:row>10</xdr:row>
      <xdr:rowOff>95250</xdr:rowOff>
    </xdr:to>
    <xdr:pic>
      <xdr:nvPicPr>
        <xdr:cNvPr id="8" name="Obraz 7" descr="https://mascot.mslab-ibb.pl/mascot/images/external_arrow.png">
          <a:hlinkClick xmlns:r="http://schemas.openxmlformats.org/officeDocument/2006/relationships" r:id="rId8" tgtFrame="_blank" tooltip="Detailed view of TTHERM_0043407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6096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0</xdr:colOff>
      <xdr:row>11</xdr:row>
      <xdr:rowOff>95250</xdr:rowOff>
    </xdr:to>
    <xdr:pic>
      <xdr:nvPicPr>
        <xdr:cNvPr id="9" name="Obraz 8" descr="https://mascot.mslab-ibb.pl/mascot/images/external_arrow.png">
          <a:hlinkClick xmlns:r="http://schemas.openxmlformats.org/officeDocument/2006/relationships" r:id="rId9" tgtFrame="_blank" tooltip="Detailed view of TTHERM_0056678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8382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95250</xdr:colOff>
      <xdr:row>12</xdr:row>
      <xdr:rowOff>95250</xdr:rowOff>
    </xdr:to>
    <xdr:pic>
      <xdr:nvPicPr>
        <xdr:cNvPr id="10" name="Obraz 9" descr="https://mascot.mslab-ibb.pl/mascot/images/external_arrow.png">
          <a:hlinkClick xmlns:r="http://schemas.openxmlformats.org/officeDocument/2006/relationships" r:id="rId10" tgtFrame="_blank" tooltip="Detailed view of TTHERM_0082367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8763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0</xdr:colOff>
      <xdr:row>13</xdr:row>
      <xdr:rowOff>95250</xdr:rowOff>
    </xdr:to>
    <xdr:pic>
      <xdr:nvPicPr>
        <xdr:cNvPr id="11" name="Obraz 10" descr="https://mascot.mslab-ibb.pl/mascot/images/external_arrow.png">
          <a:hlinkClick xmlns:r="http://schemas.openxmlformats.org/officeDocument/2006/relationships" r:id="rId11" tgtFrame="_blank" tooltip="Detailed view of TTHERM_0073264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9715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4</xdr:row>
      <xdr:rowOff>0</xdr:rowOff>
    </xdr:from>
    <xdr:to>
      <xdr:col>1</xdr:col>
      <xdr:colOff>95250</xdr:colOff>
      <xdr:row>14</xdr:row>
      <xdr:rowOff>95250</xdr:rowOff>
    </xdr:to>
    <xdr:pic>
      <xdr:nvPicPr>
        <xdr:cNvPr id="12" name="Obraz 11" descr="https://mascot.mslab-ibb.pl/mascot/images/external_arrow.png">
          <a:hlinkClick xmlns:r="http://schemas.openxmlformats.org/officeDocument/2006/relationships" r:id="rId12" tgtFrame="_blank" tooltip="Detailed view of TTHERM_0056168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10668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5</xdr:row>
      <xdr:rowOff>0</xdr:rowOff>
    </xdr:from>
    <xdr:to>
      <xdr:col>1</xdr:col>
      <xdr:colOff>95250</xdr:colOff>
      <xdr:row>15</xdr:row>
      <xdr:rowOff>95250</xdr:rowOff>
    </xdr:to>
    <xdr:pic>
      <xdr:nvPicPr>
        <xdr:cNvPr id="13" name="Obraz 12" descr="https://mascot.mslab-ibb.pl/mascot/images/external_arrow.png">
          <a:hlinkClick xmlns:r="http://schemas.openxmlformats.org/officeDocument/2006/relationships" r:id="rId13" tgtFrame="_blank" tooltip="Detailed view of TTHERM_0066165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11430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6</xdr:row>
      <xdr:rowOff>0</xdr:rowOff>
    </xdr:from>
    <xdr:to>
      <xdr:col>1</xdr:col>
      <xdr:colOff>95250</xdr:colOff>
      <xdr:row>16</xdr:row>
      <xdr:rowOff>95250</xdr:rowOff>
    </xdr:to>
    <xdr:pic>
      <xdr:nvPicPr>
        <xdr:cNvPr id="14" name="Obraz 13" descr="https://mascot.mslab-ibb.pl/mascot/images/external_arrow.png">
          <a:hlinkClick xmlns:r="http://schemas.openxmlformats.org/officeDocument/2006/relationships" r:id="rId14" tgtFrame="_blank" tooltip="Detailed view of TTHERM_0037370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12954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7</xdr:row>
      <xdr:rowOff>0</xdr:rowOff>
    </xdr:from>
    <xdr:to>
      <xdr:col>1</xdr:col>
      <xdr:colOff>95250</xdr:colOff>
      <xdr:row>17</xdr:row>
      <xdr:rowOff>95250</xdr:rowOff>
    </xdr:to>
    <xdr:pic>
      <xdr:nvPicPr>
        <xdr:cNvPr id="15" name="Obraz 14" descr="https://mascot.mslab-ibb.pl/mascot/images/external_arrow.png">
          <a:hlinkClick xmlns:r="http://schemas.openxmlformats.org/officeDocument/2006/relationships" r:id="rId15" tgtFrame="_blank" tooltip="Detailed view of TTHERM_0008815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13525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8</xdr:row>
      <xdr:rowOff>0</xdr:rowOff>
    </xdr:from>
    <xdr:to>
      <xdr:col>1</xdr:col>
      <xdr:colOff>95250</xdr:colOff>
      <xdr:row>18</xdr:row>
      <xdr:rowOff>95250</xdr:rowOff>
    </xdr:to>
    <xdr:pic>
      <xdr:nvPicPr>
        <xdr:cNvPr id="16" name="Obraz 15" descr="https://mascot.mslab-ibb.pl/mascot/images/external_arrow.png">
          <a:hlinkClick xmlns:r="http://schemas.openxmlformats.org/officeDocument/2006/relationships" r:id="rId16" tgtFrame="_blank" tooltip="Detailed view of TTHERM_0069749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14287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9</xdr:row>
      <xdr:rowOff>0</xdr:rowOff>
    </xdr:from>
    <xdr:to>
      <xdr:col>1</xdr:col>
      <xdr:colOff>95250</xdr:colOff>
      <xdr:row>19</xdr:row>
      <xdr:rowOff>95250</xdr:rowOff>
    </xdr:to>
    <xdr:pic>
      <xdr:nvPicPr>
        <xdr:cNvPr id="17" name="Obraz 16" descr="https://mascot.mslab-ibb.pl/mascot/images/external_arrow.png">
          <a:hlinkClick xmlns:r="http://schemas.openxmlformats.org/officeDocument/2006/relationships" r:id="rId17" tgtFrame="_blank" tooltip="Detailed view of TTHERM_0019203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15240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20</xdr:row>
      <xdr:rowOff>0</xdr:rowOff>
    </xdr:from>
    <xdr:to>
      <xdr:col>1</xdr:col>
      <xdr:colOff>95250</xdr:colOff>
      <xdr:row>20</xdr:row>
      <xdr:rowOff>95250</xdr:rowOff>
    </xdr:to>
    <xdr:pic>
      <xdr:nvPicPr>
        <xdr:cNvPr id="18" name="Obraz 17" descr="https://mascot.mslab-ibb.pl/mascot/images/external_arrow.png">
          <a:hlinkClick xmlns:r="http://schemas.openxmlformats.org/officeDocument/2006/relationships" r:id="rId18" tgtFrame="_blank" tooltip="Detailed view of TTHERM_00096325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15811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21</xdr:row>
      <xdr:rowOff>0</xdr:rowOff>
    </xdr:from>
    <xdr:to>
      <xdr:col>1</xdr:col>
      <xdr:colOff>95250</xdr:colOff>
      <xdr:row>21</xdr:row>
      <xdr:rowOff>95250</xdr:rowOff>
    </xdr:to>
    <xdr:pic>
      <xdr:nvPicPr>
        <xdr:cNvPr id="19" name="Obraz 18" descr="https://mascot.mslab-ibb.pl/mascot/images/external_arrow.png">
          <a:hlinkClick xmlns:r="http://schemas.openxmlformats.org/officeDocument/2006/relationships" r:id="rId19" tgtFrame="_blank" tooltip="Detailed view of TTHERM_0057864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16383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22</xdr:row>
      <xdr:rowOff>0</xdr:rowOff>
    </xdr:from>
    <xdr:to>
      <xdr:col>1</xdr:col>
      <xdr:colOff>95250</xdr:colOff>
      <xdr:row>22</xdr:row>
      <xdr:rowOff>95250</xdr:rowOff>
    </xdr:to>
    <xdr:pic>
      <xdr:nvPicPr>
        <xdr:cNvPr id="20" name="Obraz 19" descr="https://mascot.mslab-ibb.pl/mascot/images/external_arrow.png">
          <a:hlinkClick xmlns:r="http://schemas.openxmlformats.org/officeDocument/2006/relationships" r:id="rId20" tgtFrame="_blank" tooltip="Detailed view of TTHERM_0013111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17335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23</xdr:row>
      <xdr:rowOff>0</xdr:rowOff>
    </xdr:from>
    <xdr:to>
      <xdr:col>1</xdr:col>
      <xdr:colOff>95250</xdr:colOff>
      <xdr:row>23</xdr:row>
      <xdr:rowOff>95250</xdr:rowOff>
    </xdr:to>
    <xdr:pic>
      <xdr:nvPicPr>
        <xdr:cNvPr id="21" name="Obraz 20" descr="https://mascot.mslab-ibb.pl/mascot/images/external_arrow.png">
          <a:hlinkClick xmlns:r="http://schemas.openxmlformats.org/officeDocument/2006/relationships" r:id="rId21" tgtFrame="_blank" tooltip="Detailed view of TTHERM_0032293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18478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24</xdr:row>
      <xdr:rowOff>0</xdr:rowOff>
    </xdr:from>
    <xdr:to>
      <xdr:col>1</xdr:col>
      <xdr:colOff>95250</xdr:colOff>
      <xdr:row>24</xdr:row>
      <xdr:rowOff>95250</xdr:rowOff>
    </xdr:to>
    <xdr:pic>
      <xdr:nvPicPr>
        <xdr:cNvPr id="22" name="Obraz 21" descr="https://mascot.mslab-ibb.pl/mascot/images/external_arrow.png">
          <a:hlinkClick xmlns:r="http://schemas.openxmlformats.org/officeDocument/2006/relationships" r:id="rId22" tgtFrame="_blank" tooltip="Detailed view of TTHERM_0076289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19050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25</xdr:row>
      <xdr:rowOff>0</xdr:rowOff>
    </xdr:from>
    <xdr:to>
      <xdr:col>1</xdr:col>
      <xdr:colOff>95250</xdr:colOff>
      <xdr:row>25</xdr:row>
      <xdr:rowOff>95250</xdr:rowOff>
    </xdr:to>
    <xdr:pic>
      <xdr:nvPicPr>
        <xdr:cNvPr id="23" name="Obraz 22" descr="https://mascot.mslab-ibb.pl/mascot/images/external_arrow.png">
          <a:hlinkClick xmlns:r="http://schemas.openxmlformats.org/officeDocument/2006/relationships" r:id="rId23" tgtFrame="_blank" tooltip="Detailed view of TTHERM_00044195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2000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26</xdr:row>
      <xdr:rowOff>0</xdr:rowOff>
    </xdr:from>
    <xdr:to>
      <xdr:col>1</xdr:col>
      <xdr:colOff>95250</xdr:colOff>
      <xdr:row>26</xdr:row>
      <xdr:rowOff>95250</xdr:rowOff>
    </xdr:to>
    <xdr:pic>
      <xdr:nvPicPr>
        <xdr:cNvPr id="24" name="Obraz 23" descr="https://mascot.mslab-ibb.pl/mascot/images/external_arrow.png">
          <a:hlinkClick xmlns:r="http://schemas.openxmlformats.org/officeDocument/2006/relationships" r:id="rId24" tgtFrame="_blank" tooltip="Detailed view of TTHERM_0044064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20955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27</xdr:row>
      <xdr:rowOff>0</xdr:rowOff>
    </xdr:from>
    <xdr:to>
      <xdr:col>1</xdr:col>
      <xdr:colOff>95250</xdr:colOff>
      <xdr:row>27</xdr:row>
      <xdr:rowOff>95250</xdr:rowOff>
    </xdr:to>
    <xdr:pic>
      <xdr:nvPicPr>
        <xdr:cNvPr id="25" name="Obraz 24" descr="https://mascot.mslab-ibb.pl/mascot/images/external_arrow.png">
          <a:hlinkClick xmlns:r="http://schemas.openxmlformats.org/officeDocument/2006/relationships" r:id="rId25" tgtFrame="_blank" tooltip="Detailed view of TTHERM_0001351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21907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28</xdr:row>
      <xdr:rowOff>0</xdr:rowOff>
    </xdr:from>
    <xdr:to>
      <xdr:col>1</xdr:col>
      <xdr:colOff>95250</xdr:colOff>
      <xdr:row>28</xdr:row>
      <xdr:rowOff>95250</xdr:rowOff>
    </xdr:to>
    <xdr:pic>
      <xdr:nvPicPr>
        <xdr:cNvPr id="26" name="Obraz 25" descr="https://mascot.mslab-ibb.pl/mascot/images/external_arrow.png">
          <a:hlinkClick xmlns:r="http://schemas.openxmlformats.org/officeDocument/2006/relationships" r:id="rId26" tgtFrame="_blank" tooltip="Detailed view of TTHERM_0070505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22479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29</xdr:row>
      <xdr:rowOff>0</xdr:rowOff>
    </xdr:from>
    <xdr:to>
      <xdr:col>1</xdr:col>
      <xdr:colOff>95250</xdr:colOff>
      <xdr:row>29</xdr:row>
      <xdr:rowOff>95250</xdr:rowOff>
    </xdr:to>
    <xdr:pic>
      <xdr:nvPicPr>
        <xdr:cNvPr id="27" name="Obraz 26" descr="https://mascot.mslab-ibb.pl/mascot/images/external_arrow.png">
          <a:hlinkClick xmlns:r="http://schemas.openxmlformats.org/officeDocument/2006/relationships" r:id="rId27" tgtFrame="_blank" tooltip="Detailed view of TTHERM_0015537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23241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30</xdr:row>
      <xdr:rowOff>0</xdr:rowOff>
    </xdr:from>
    <xdr:to>
      <xdr:col>1</xdr:col>
      <xdr:colOff>95250</xdr:colOff>
      <xdr:row>30</xdr:row>
      <xdr:rowOff>95250</xdr:rowOff>
    </xdr:to>
    <xdr:pic>
      <xdr:nvPicPr>
        <xdr:cNvPr id="28" name="Obraz 27" descr="https://mascot.mslab-ibb.pl/mascot/images/external_arrow.png">
          <a:hlinkClick xmlns:r="http://schemas.openxmlformats.org/officeDocument/2006/relationships" r:id="rId28" tgtFrame="_blank" tooltip="Detailed view of TTHERM_0077321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24003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31</xdr:row>
      <xdr:rowOff>0</xdr:rowOff>
    </xdr:from>
    <xdr:to>
      <xdr:col>1</xdr:col>
      <xdr:colOff>95250</xdr:colOff>
      <xdr:row>31</xdr:row>
      <xdr:rowOff>95250</xdr:rowOff>
    </xdr:to>
    <xdr:pic>
      <xdr:nvPicPr>
        <xdr:cNvPr id="29" name="Obraz 28" descr="https://mascot.mslab-ibb.pl/mascot/images/external_arrow.png">
          <a:hlinkClick xmlns:r="http://schemas.openxmlformats.org/officeDocument/2006/relationships" r:id="rId29" tgtFrame="_blank" tooltip="Detailed view of TTHERM_0013494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24574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32</xdr:row>
      <xdr:rowOff>0</xdr:rowOff>
    </xdr:from>
    <xdr:to>
      <xdr:col>1</xdr:col>
      <xdr:colOff>95250</xdr:colOff>
      <xdr:row>32</xdr:row>
      <xdr:rowOff>95250</xdr:rowOff>
    </xdr:to>
    <xdr:pic>
      <xdr:nvPicPr>
        <xdr:cNvPr id="30" name="Obraz 29" descr="https://mascot.mslab-ibb.pl/mascot/images/external_arrow.png">
          <a:hlinkClick xmlns:r="http://schemas.openxmlformats.org/officeDocument/2006/relationships" r:id="rId30" tgtFrame="_blank" tooltip="Detailed view of TTHERM_0079059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25527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33</xdr:row>
      <xdr:rowOff>0</xdr:rowOff>
    </xdr:from>
    <xdr:to>
      <xdr:col>1</xdr:col>
      <xdr:colOff>95250</xdr:colOff>
      <xdr:row>33</xdr:row>
      <xdr:rowOff>95250</xdr:rowOff>
    </xdr:to>
    <xdr:pic>
      <xdr:nvPicPr>
        <xdr:cNvPr id="31" name="Obraz 30" descr="https://mascot.mslab-ibb.pl/mascot/images/external_arrow.png">
          <a:hlinkClick xmlns:r="http://schemas.openxmlformats.org/officeDocument/2006/relationships" r:id="rId31" tgtFrame="_blank" tooltip="Detailed view of TTHERM_0124560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27241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34</xdr:row>
      <xdr:rowOff>0</xdr:rowOff>
    </xdr:from>
    <xdr:to>
      <xdr:col>1</xdr:col>
      <xdr:colOff>95250</xdr:colOff>
      <xdr:row>34</xdr:row>
      <xdr:rowOff>95250</xdr:rowOff>
    </xdr:to>
    <xdr:pic>
      <xdr:nvPicPr>
        <xdr:cNvPr id="32" name="Obraz 31" descr="https://mascot.mslab-ibb.pl/mascot/images/external_arrow.png">
          <a:hlinkClick xmlns:r="http://schemas.openxmlformats.org/officeDocument/2006/relationships" r:id="rId32" tgtFrame="_blank" tooltip="Detailed view of TTHERM_0008689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28194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35</xdr:row>
      <xdr:rowOff>0</xdr:rowOff>
    </xdr:from>
    <xdr:to>
      <xdr:col>1</xdr:col>
      <xdr:colOff>95250</xdr:colOff>
      <xdr:row>35</xdr:row>
      <xdr:rowOff>95250</xdr:rowOff>
    </xdr:to>
    <xdr:pic>
      <xdr:nvPicPr>
        <xdr:cNvPr id="33" name="Obraz 32" descr="https://mascot.mslab-ibb.pl/mascot/images/external_arrow.png">
          <a:hlinkClick xmlns:r="http://schemas.openxmlformats.org/officeDocument/2006/relationships" r:id="rId33" tgtFrame="_blank" tooltip="Detailed view of TTHERM_0110031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28956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36</xdr:row>
      <xdr:rowOff>0</xdr:rowOff>
    </xdr:from>
    <xdr:to>
      <xdr:col>1</xdr:col>
      <xdr:colOff>95250</xdr:colOff>
      <xdr:row>36</xdr:row>
      <xdr:rowOff>95250</xdr:rowOff>
    </xdr:to>
    <xdr:pic>
      <xdr:nvPicPr>
        <xdr:cNvPr id="34" name="Obraz 33" descr="https://mascot.mslab-ibb.pl/mascot/images/external_arrow.png">
          <a:hlinkClick xmlns:r="http://schemas.openxmlformats.org/officeDocument/2006/relationships" r:id="rId34" tgtFrame="_blank" tooltip="Detailed view of TTHERM_0022727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29718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37</xdr:row>
      <xdr:rowOff>0</xdr:rowOff>
    </xdr:from>
    <xdr:to>
      <xdr:col>1</xdr:col>
      <xdr:colOff>95250</xdr:colOff>
      <xdr:row>37</xdr:row>
      <xdr:rowOff>95250</xdr:rowOff>
    </xdr:to>
    <xdr:pic>
      <xdr:nvPicPr>
        <xdr:cNvPr id="35" name="Obraz 34" descr="https://mascot.mslab-ibb.pl/mascot/images/external_arrow.png">
          <a:hlinkClick xmlns:r="http://schemas.openxmlformats.org/officeDocument/2006/relationships" r:id="rId35" tgtFrame="_blank" tooltip="Detailed view of TTHERM_0077333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30861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38</xdr:row>
      <xdr:rowOff>0</xdr:rowOff>
    </xdr:from>
    <xdr:to>
      <xdr:col>1</xdr:col>
      <xdr:colOff>95250</xdr:colOff>
      <xdr:row>38</xdr:row>
      <xdr:rowOff>95250</xdr:rowOff>
    </xdr:to>
    <xdr:pic>
      <xdr:nvPicPr>
        <xdr:cNvPr id="36" name="Obraz 35" descr="https://mascot.mslab-ibb.pl/mascot/images/external_arrow.png">
          <a:hlinkClick xmlns:r="http://schemas.openxmlformats.org/officeDocument/2006/relationships" r:id="rId36" tgtFrame="_blank" tooltip="Detailed view of TTHERM_0057186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31813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39</xdr:row>
      <xdr:rowOff>0</xdr:rowOff>
    </xdr:from>
    <xdr:to>
      <xdr:col>1</xdr:col>
      <xdr:colOff>95250</xdr:colOff>
      <xdr:row>39</xdr:row>
      <xdr:rowOff>95250</xdr:rowOff>
    </xdr:to>
    <xdr:pic>
      <xdr:nvPicPr>
        <xdr:cNvPr id="37" name="Obraz 36" descr="https://mascot.mslab-ibb.pl/mascot/images/external_arrow.png">
          <a:hlinkClick xmlns:r="http://schemas.openxmlformats.org/officeDocument/2006/relationships" r:id="rId37" tgtFrame="_blank" tooltip="Detailed view of TTHERM_0045408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32575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40</xdr:row>
      <xdr:rowOff>0</xdr:rowOff>
    </xdr:from>
    <xdr:to>
      <xdr:col>1</xdr:col>
      <xdr:colOff>95250</xdr:colOff>
      <xdr:row>40</xdr:row>
      <xdr:rowOff>95250</xdr:rowOff>
    </xdr:to>
    <xdr:pic>
      <xdr:nvPicPr>
        <xdr:cNvPr id="38" name="Obraz 37" descr="https://mascot.mslab-ibb.pl/mascot/images/external_arrow.png">
          <a:hlinkClick xmlns:r="http://schemas.openxmlformats.org/officeDocument/2006/relationships" r:id="rId38" tgtFrame="_blank" tooltip="Detailed view of TTHERM_0013970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32956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41</xdr:row>
      <xdr:rowOff>0</xdr:rowOff>
    </xdr:from>
    <xdr:to>
      <xdr:col>1</xdr:col>
      <xdr:colOff>95250</xdr:colOff>
      <xdr:row>41</xdr:row>
      <xdr:rowOff>95250</xdr:rowOff>
    </xdr:to>
    <xdr:pic>
      <xdr:nvPicPr>
        <xdr:cNvPr id="39" name="Obraz 38" descr="https://mascot.mslab-ibb.pl/mascot/images/external_arrow.png">
          <a:hlinkClick xmlns:r="http://schemas.openxmlformats.org/officeDocument/2006/relationships" r:id="rId39" tgtFrame="_blank" tooltip="Detailed view of TTHERM_0061468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33528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42</xdr:row>
      <xdr:rowOff>0</xdr:rowOff>
    </xdr:from>
    <xdr:to>
      <xdr:col>1</xdr:col>
      <xdr:colOff>95250</xdr:colOff>
      <xdr:row>42</xdr:row>
      <xdr:rowOff>95250</xdr:rowOff>
    </xdr:to>
    <xdr:pic>
      <xdr:nvPicPr>
        <xdr:cNvPr id="40" name="Obraz 39" descr="https://mascot.mslab-ibb.pl/mascot/images/external_arrow.png">
          <a:hlinkClick xmlns:r="http://schemas.openxmlformats.org/officeDocument/2006/relationships" r:id="rId40" tgtFrame="_blank" tooltip="Detailed view of TTHERM_0019095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34099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43</xdr:row>
      <xdr:rowOff>0</xdr:rowOff>
    </xdr:from>
    <xdr:to>
      <xdr:col>1</xdr:col>
      <xdr:colOff>95250</xdr:colOff>
      <xdr:row>43</xdr:row>
      <xdr:rowOff>95250</xdr:rowOff>
    </xdr:to>
    <xdr:pic>
      <xdr:nvPicPr>
        <xdr:cNvPr id="41" name="Obraz 40" descr="https://mascot.mslab-ibb.pl/mascot/images/external_arrow.png">
          <a:hlinkClick xmlns:r="http://schemas.openxmlformats.org/officeDocument/2006/relationships" r:id="rId41" tgtFrame="_blank" tooltip="Detailed view of TTHERM_0013612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34671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44</xdr:row>
      <xdr:rowOff>0</xdr:rowOff>
    </xdr:from>
    <xdr:to>
      <xdr:col>1</xdr:col>
      <xdr:colOff>95250</xdr:colOff>
      <xdr:row>44</xdr:row>
      <xdr:rowOff>95250</xdr:rowOff>
    </xdr:to>
    <xdr:pic>
      <xdr:nvPicPr>
        <xdr:cNvPr id="42" name="Obraz 41" descr="https://mascot.mslab-ibb.pl/mascot/images/external_arrow.png">
          <a:hlinkClick xmlns:r="http://schemas.openxmlformats.org/officeDocument/2006/relationships" r:id="rId42" tgtFrame="_blank" tooltip="Detailed view of TTHERM_0014942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35623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45</xdr:row>
      <xdr:rowOff>0</xdr:rowOff>
    </xdr:from>
    <xdr:to>
      <xdr:col>1</xdr:col>
      <xdr:colOff>95250</xdr:colOff>
      <xdr:row>45</xdr:row>
      <xdr:rowOff>95250</xdr:rowOff>
    </xdr:to>
    <xdr:pic>
      <xdr:nvPicPr>
        <xdr:cNvPr id="43" name="Obraz 42" descr="https://mascot.mslab-ibb.pl/mascot/images/external_arrow.png">
          <a:hlinkClick xmlns:r="http://schemas.openxmlformats.org/officeDocument/2006/relationships" r:id="rId43" tgtFrame="_blank" tooltip="Detailed view of TTHERM_0014919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36195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95250</xdr:colOff>
      <xdr:row>46</xdr:row>
      <xdr:rowOff>95250</xdr:rowOff>
    </xdr:to>
    <xdr:pic>
      <xdr:nvPicPr>
        <xdr:cNvPr id="44" name="Obraz 43" descr="https://mascot.mslab-ibb.pl/mascot/images/external_arrow.png">
          <a:hlinkClick xmlns:r="http://schemas.openxmlformats.org/officeDocument/2006/relationships" r:id="rId44" tgtFrame="_blank" tooltip="Detailed view of TTHERM_0046796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37147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47</xdr:row>
      <xdr:rowOff>0</xdr:rowOff>
    </xdr:from>
    <xdr:to>
      <xdr:col>1</xdr:col>
      <xdr:colOff>95250</xdr:colOff>
      <xdr:row>47</xdr:row>
      <xdr:rowOff>95250</xdr:rowOff>
    </xdr:to>
    <xdr:pic>
      <xdr:nvPicPr>
        <xdr:cNvPr id="45" name="Obraz 44" descr="https://mascot.mslab-ibb.pl/mascot/images/external_arrow.png">
          <a:hlinkClick xmlns:r="http://schemas.openxmlformats.org/officeDocument/2006/relationships" r:id="rId45" tgtFrame="_blank" tooltip="Detailed view of TTHERM_0058216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37719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95250</xdr:colOff>
      <xdr:row>48</xdr:row>
      <xdr:rowOff>95250</xdr:rowOff>
    </xdr:to>
    <xdr:pic>
      <xdr:nvPicPr>
        <xdr:cNvPr id="46" name="Obraz 45" descr="https://mascot.mslab-ibb.pl/mascot/images/external_arrow.png">
          <a:hlinkClick xmlns:r="http://schemas.openxmlformats.org/officeDocument/2006/relationships" r:id="rId46" tgtFrame="_blank" tooltip="Detailed view of TTHERM_0001138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38481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49</xdr:row>
      <xdr:rowOff>0</xdr:rowOff>
    </xdr:from>
    <xdr:to>
      <xdr:col>1</xdr:col>
      <xdr:colOff>95250</xdr:colOff>
      <xdr:row>49</xdr:row>
      <xdr:rowOff>95250</xdr:rowOff>
    </xdr:to>
    <xdr:pic>
      <xdr:nvPicPr>
        <xdr:cNvPr id="47" name="Obraz 46" descr="https://mascot.mslab-ibb.pl/mascot/images/external_arrow.png">
          <a:hlinkClick xmlns:r="http://schemas.openxmlformats.org/officeDocument/2006/relationships" r:id="rId47" tgtFrame="_blank" tooltip="Detailed view of TTHERM_0056159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3905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50</xdr:row>
      <xdr:rowOff>0</xdr:rowOff>
    </xdr:from>
    <xdr:to>
      <xdr:col>1</xdr:col>
      <xdr:colOff>95250</xdr:colOff>
      <xdr:row>50</xdr:row>
      <xdr:rowOff>95250</xdr:rowOff>
    </xdr:to>
    <xdr:pic>
      <xdr:nvPicPr>
        <xdr:cNvPr id="48" name="Obraz 47" descr="https://mascot.mslab-ibb.pl/mascot/images/external_arrow.png">
          <a:hlinkClick xmlns:r="http://schemas.openxmlformats.org/officeDocument/2006/relationships" r:id="rId48" tgtFrame="_blank" tooltip="Detailed view of TTHERM_0033962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40005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51</xdr:row>
      <xdr:rowOff>0</xdr:rowOff>
    </xdr:from>
    <xdr:to>
      <xdr:col>1</xdr:col>
      <xdr:colOff>95250</xdr:colOff>
      <xdr:row>51</xdr:row>
      <xdr:rowOff>95250</xdr:rowOff>
    </xdr:to>
    <xdr:pic>
      <xdr:nvPicPr>
        <xdr:cNvPr id="49" name="Obraz 48" descr="https://mascot.mslab-ibb.pl/mascot/images/external_arrow.png">
          <a:hlinkClick xmlns:r="http://schemas.openxmlformats.org/officeDocument/2006/relationships" r:id="rId49" tgtFrame="_blank" tooltip="Detailed view of TTHERM_0072115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40957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52</xdr:row>
      <xdr:rowOff>0</xdr:rowOff>
    </xdr:from>
    <xdr:to>
      <xdr:col>1</xdr:col>
      <xdr:colOff>95250</xdr:colOff>
      <xdr:row>52</xdr:row>
      <xdr:rowOff>95250</xdr:rowOff>
    </xdr:to>
    <xdr:pic>
      <xdr:nvPicPr>
        <xdr:cNvPr id="50" name="Obraz 49" descr="https://mascot.mslab-ibb.pl/mascot/images/external_arrow.png">
          <a:hlinkClick xmlns:r="http://schemas.openxmlformats.org/officeDocument/2006/relationships" r:id="rId50" tgtFrame="_blank" tooltip="Detailed view of TTHERM_0138605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41910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53</xdr:row>
      <xdr:rowOff>0</xdr:rowOff>
    </xdr:from>
    <xdr:to>
      <xdr:col>1</xdr:col>
      <xdr:colOff>95250</xdr:colOff>
      <xdr:row>53</xdr:row>
      <xdr:rowOff>95250</xdr:rowOff>
    </xdr:to>
    <xdr:pic>
      <xdr:nvPicPr>
        <xdr:cNvPr id="51" name="Obraz 50" descr="https://mascot.mslab-ibb.pl/mascot/images/external_arrow.png">
          <a:hlinkClick xmlns:r="http://schemas.openxmlformats.org/officeDocument/2006/relationships" r:id="rId51" tgtFrame="_blank" tooltip="Detailed view of TTHERM_0020408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4286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54</xdr:row>
      <xdr:rowOff>0</xdr:rowOff>
    </xdr:from>
    <xdr:to>
      <xdr:col>1</xdr:col>
      <xdr:colOff>95250</xdr:colOff>
      <xdr:row>54</xdr:row>
      <xdr:rowOff>95250</xdr:rowOff>
    </xdr:to>
    <xdr:pic>
      <xdr:nvPicPr>
        <xdr:cNvPr id="52" name="Obraz 51" descr="https://mascot.mslab-ibb.pl/mascot/images/external_arrow.png">
          <a:hlinkClick xmlns:r="http://schemas.openxmlformats.org/officeDocument/2006/relationships" r:id="rId52" tgtFrame="_blank" tooltip="Detailed view of TTHERM_0003024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43815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55</xdr:row>
      <xdr:rowOff>0</xdr:rowOff>
    </xdr:from>
    <xdr:to>
      <xdr:col>1</xdr:col>
      <xdr:colOff>95250</xdr:colOff>
      <xdr:row>55</xdr:row>
      <xdr:rowOff>95250</xdr:rowOff>
    </xdr:to>
    <xdr:pic>
      <xdr:nvPicPr>
        <xdr:cNvPr id="53" name="Obraz 52" descr="https://mascot.mslab-ibb.pl/mascot/images/external_arrow.png">
          <a:hlinkClick xmlns:r="http://schemas.openxmlformats.org/officeDocument/2006/relationships" r:id="rId53" tgtFrame="_blank" tooltip="Detailed view of TTHERM_00069008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44958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56</xdr:row>
      <xdr:rowOff>0</xdr:rowOff>
    </xdr:from>
    <xdr:to>
      <xdr:col>1</xdr:col>
      <xdr:colOff>95250</xdr:colOff>
      <xdr:row>56</xdr:row>
      <xdr:rowOff>95250</xdr:rowOff>
    </xdr:to>
    <xdr:pic>
      <xdr:nvPicPr>
        <xdr:cNvPr id="54" name="Obraz 53" descr="https://mascot.mslab-ibb.pl/mascot/images/external_arrow.png">
          <a:hlinkClick xmlns:r="http://schemas.openxmlformats.org/officeDocument/2006/relationships" r:id="rId54" tgtFrame="_blank" tooltip="Detailed view of TTHERM_0093308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45910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57</xdr:row>
      <xdr:rowOff>0</xdr:rowOff>
    </xdr:from>
    <xdr:to>
      <xdr:col>1</xdr:col>
      <xdr:colOff>95250</xdr:colOff>
      <xdr:row>57</xdr:row>
      <xdr:rowOff>95250</xdr:rowOff>
    </xdr:to>
    <xdr:pic>
      <xdr:nvPicPr>
        <xdr:cNvPr id="55" name="Obraz 54" descr="https://mascot.mslab-ibb.pl/mascot/images/external_arrow.png">
          <a:hlinkClick xmlns:r="http://schemas.openxmlformats.org/officeDocument/2006/relationships" r:id="rId55" tgtFrame="_blank" tooltip="Detailed view of TTHERM_0012861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46291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58</xdr:row>
      <xdr:rowOff>0</xdr:rowOff>
    </xdr:from>
    <xdr:to>
      <xdr:col>1</xdr:col>
      <xdr:colOff>95250</xdr:colOff>
      <xdr:row>58</xdr:row>
      <xdr:rowOff>95250</xdr:rowOff>
    </xdr:to>
    <xdr:pic>
      <xdr:nvPicPr>
        <xdr:cNvPr id="56" name="Obraz 55" descr="https://mascot.mslab-ibb.pl/mascot/images/external_arrow.png">
          <a:hlinkClick xmlns:r="http://schemas.openxmlformats.org/officeDocument/2006/relationships" r:id="rId56" tgtFrame="_blank" tooltip="Detailed view of TTHERM_0012974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47053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59</xdr:row>
      <xdr:rowOff>0</xdr:rowOff>
    </xdr:from>
    <xdr:to>
      <xdr:col>1</xdr:col>
      <xdr:colOff>95250</xdr:colOff>
      <xdr:row>59</xdr:row>
      <xdr:rowOff>95250</xdr:rowOff>
    </xdr:to>
    <xdr:pic>
      <xdr:nvPicPr>
        <xdr:cNvPr id="57" name="Obraz 56" descr="https://mascot.mslab-ibb.pl/mascot/images/external_arrow.png">
          <a:hlinkClick xmlns:r="http://schemas.openxmlformats.org/officeDocument/2006/relationships" r:id="rId57" tgtFrame="_blank" tooltip="Detailed view of TTHERM_0051853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47625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60</xdr:row>
      <xdr:rowOff>0</xdr:rowOff>
    </xdr:from>
    <xdr:to>
      <xdr:col>1</xdr:col>
      <xdr:colOff>95250</xdr:colOff>
      <xdr:row>60</xdr:row>
      <xdr:rowOff>95250</xdr:rowOff>
    </xdr:to>
    <xdr:pic>
      <xdr:nvPicPr>
        <xdr:cNvPr id="58" name="Obraz 57" descr="https://mascot.mslab-ibb.pl/mascot/images/external_arrow.png">
          <a:hlinkClick xmlns:r="http://schemas.openxmlformats.org/officeDocument/2006/relationships" r:id="rId58" tgtFrame="_blank" tooltip="Detailed view of TTHERM_0047667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48196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61</xdr:row>
      <xdr:rowOff>0</xdr:rowOff>
    </xdr:from>
    <xdr:to>
      <xdr:col>1</xdr:col>
      <xdr:colOff>95250</xdr:colOff>
      <xdr:row>61</xdr:row>
      <xdr:rowOff>95250</xdr:rowOff>
    </xdr:to>
    <xdr:pic>
      <xdr:nvPicPr>
        <xdr:cNvPr id="59" name="Obraz 58" descr="https://mascot.mslab-ibb.pl/mascot/images/external_arrow.png">
          <a:hlinkClick xmlns:r="http://schemas.openxmlformats.org/officeDocument/2006/relationships" r:id="rId59" tgtFrame="_blank" tooltip="Detailed view of TTHERM_0019390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49149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62</xdr:row>
      <xdr:rowOff>0</xdr:rowOff>
    </xdr:from>
    <xdr:to>
      <xdr:col>1</xdr:col>
      <xdr:colOff>95250</xdr:colOff>
      <xdr:row>62</xdr:row>
      <xdr:rowOff>95250</xdr:rowOff>
    </xdr:to>
    <xdr:pic>
      <xdr:nvPicPr>
        <xdr:cNvPr id="60" name="Obraz 59" descr="https://mascot.mslab-ibb.pl/mascot/images/external_arrow.png">
          <a:hlinkClick xmlns:r="http://schemas.openxmlformats.org/officeDocument/2006/relationships" r:id="rId60" tgtFrame="_blank" tooltip="Detailed view of TTHERM_0048827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49720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63</xdr:row>
      <xdr:rowOff>0</xdr:rowOff>
    </xdr:from>
    <xdr:to>
      <xdr:col>1</xdr:col>
      <xdr:colOff>95250</xdr:colOff>
      <xdr:row>63</xdr:row>
      <xdr:rowOff>95250</xdr:rowOff>
    </xdr:to>
    <xdr:pic>
      <xdr:nvPicPr>
        <xdr:cNvPr id="61" name="Obraz 60" descr="https://mascot.mslab-ibb.pl/mascot/images/external_arrow.png">
          <a:hlinkClick xmlns:r="http://schemas.openxmlformats.org/officeDocument/2006/relationships" r:id="rId61" tgtFrame="_blank" tooltip="Detailed view of TTHERM_0003729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50673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64</xdr:row>
      <xdr:rowOff>0</xdr:rowOff>
    </xdr:from>
    <xdr:to>
      <xdr:col>1</xdr:col>
      <xdr:colOff>95250</xdr:colOff>
      <xdr:row>64</xdr:row>
      <xdr:rowOff>95250</xdr:rowOff>
    </xdr:to>
    <xdr:pic>
      <xdr:nvPicPr>
        <xdr:cNvPr id="62" name="Obraz 61" descr="https://mascot.mslab-ibb.pl/mascot/images/external_arrow.png">
          <a:hlinkClick xmlns:r="http://schemas.openxmlformats.org/officeDocument/2006/relationships" r:id="rId62" tgtFrame="_blank" tooltip="Detailed view of TTHERM_0013784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51244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65</xdr:row>
      <xdr:rowOff>0</xdr:rowOff>
    </xdr:from>
    <xdr:to>
      <xdr:col>1</xdr:col>
      <xdr:colOff>95250</xdr:colOff>
      <xdr:row>65</xdr:row>
      <xdr:rowOff>95250</xdr:rowOff>
    </xdr:to>
    <xdr:pic>
      <xdr:nvPicPr>
        <xdr:cNvPr id="63" name="Obraz 62" descr="https://mascot.mslab-ibb.pl/mascot/images/external_arrow.png">
          <a:hlinkClick xmlns:r="http://schemas.openxmlformats.org/officeDocument/2006/relationships" r:id="rId63" tgtFrame="_blank" tooltip="Detailed view of TTHERM_0003005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51816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66</xdr:row>
      <xdr:rowOff>0</xdr:rowOff>
    </xdr:from>
    <xdr:to>
      <xdr:col>1</xdr:col>
      <xdr:colOff>95250</xdr:colOff>
      <xdr:row>66</xdr:row>
      <xdr:rowOff>95250</xdr:rowOff>
    </xdr:to>
    <xdr:pic>
      <xdr:nvPicPr>
        <xdr:cNvPr id="64" name="Obraz 63" descr="https://mascot.mslab-ibb.pl/mascot/images/external_arrow.png">
          <a:hlinkClick xmlns:r="http://schemas.openxmlformats.org/officeDocument/2006/relationships" r:id="rId64" tgtFrame="_blank" tooltip="Detailed view of TTHERM_0102746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52959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67</xdr:row>
      <xdr:rowOff>0</xdr:rowOff>
    </xdr:from>
    <xdr:to>
      <xdr:col>1</xdr:col>
      <xdr:colOff>95250</xdr:colOff>
      <xdr:row>67</xdr:row>
      <xdr:rowOff>95250</xdr:rowOff>
    </xdr:to>
    <xdr:pic>
      <xdr:nvPicPr>
        <xdr:cNvPr id="65" name="Obraz 64" descr="https://mascot.mslab-ibb.pl/mascot/images/external_arrow.png">
          <a:hlinkClick xmlns:r="http://schemas.openxmlformats.org/officeDocument/2006/relationships" r:id="rId65" tgtFrame="_blank" tooltip="Detailed view of TTHERM_00084129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53530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68</xdr:row>
      <xdr:rowOff>0</xdr:rowOff>
    </xdr:from>
    <xdr:to>
      <xdr:col>1</xdr:col>
      <xdr:colOff>95250</xdr:colOff>
      <xdr:row>68</xdr:row>
      <xdr:rowOff>95250</xdr:rowOff>
    </xdr:to>
    <xdr:pic>
      <xdr:nvPicPr>
        <xdr:cNvPr id="66" name="Obraz 65" descr="https://mascot.mslab-ibb.pl/mascot/images/external_arrow.png">
          <a:hlinkClick xmlns:r="http://schemas.openxmlformats.org/officeDocument/2006/relationships" r:id="rId66" tgtFrame="_blank" tooltip="Detailed view of TTHERM_00023299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5429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4</xdr:row>
      <xdr:rowOff>0</xdr:rowOff>
    </xdr:from>
    <xdr:to>
      <xdr:col>8</xdr:col>
      <xdr:colOff>95250</xdr:colOff>
      <xdr:row>4</xdr:row>
      <xdr:rowOff>95250</xdr:rowOff>
    </xdr:to>
    <xdr:pic>
      <xdr:nvPicPr>
        <xdr:cNvPr id="67" name="Obraz 66" descr="https://mascot.mslab-ibb.pl/mascot/images/external_arrow.png">
          <a:hlinkClick xmlns:r="http://schemas.openxmlformats.org/officeDocument/2006/relationships" r:id="rId67" tgtFrame="_blank" tooltip="Detailed view of TTHERM_0029085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029950" y="95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5</xdr:row>
      <xdr:rowOff>0</xdr:rowOff>
    </xdr:from>
    <xdr:to>
      <xdr:col>8</xdr:col>
      <xdr:colOff>95250</xdr:colOff>
      <xdr:row>5</xdr:row>
      <xdr:rowOff>95250</xdr:rowOff>
    </xdr:to>
    <xdr:pic>
      <xdr:nvPicPr>
        <xdr:cNvPr id="68" name="Obraz 67" descr="https://mascot.mslab-ibb.pl/mascot/images/external_arrow.png">
          <a:hlinkClick xmlns:r="http://schemas.openxmlformats.org/officeDocument/2006/relationships" r:id="rId68" tgtFrame="_blank" tooltip="Detailed view of TTHERM_0114277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029950" y="1524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6</xdr:row>
      <xdr:rowOff>0</xdr:rowOff>
    </xdr:from>
    <xdr:to>
      <xdr:col>8</xdr:col>
      <xdr:colOff>95250</xdr:colOff>
      <xdr:row>6</xdr:row>
      <xdr:rowOff>95250</xdr:rowOff>
    </xdr:to>
    <xdr:pic>
      <xdr:nvPicPr>
        <xdr:cNvPr id="69" name="Obraz 68" descr="https://mascot.mslab-ibb.pl/mascot/images/external_arrow.png">
          <a:hlinkClick xmlns:r="http://schemas.openxmlformats.org/officeDocument/2006/relationships" r:id="rId69" tgtFrame="_blank" tooltip="Detailed view of TTHERM_0069165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029950" y="2095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7</xdr:row>
      <xdr:rowOff>0</xdr:rowOff>
    </xdr:from>
    <xdr:to>
      <xdr:col>8</xdr:col>
      <xdr:colOff>95250</xdr:colOff>
      <xdr:row>7</xdr:row>
      <xdr:rowOff>95250</xdr:rowOff>
    </xdr:to>
    <xdr:pic>
      <xdr:nvPicPr>
        <xdr:cNvPr id="70" name="Obraz 69" descr="https://mascot.mslab-ibb.pl/mascot/images/external_arrow.png">
          <a:hlinkClick xmlns:r="http://schemas.openxmlformats.org/officeDocument/2006/relationships" r:id="rId70" tgtFrame="_blank" tooltip="Detailed view of TTHERM_0018840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029950" y="2667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8</xdr:row>
      <xdr:rowOff>0</xdr:rowOff>
    </xdr:from>
    <xdr:to>
      <xdr:col>8</xdr:col>
      <xdr:colOff>95250</xdr:colOff>
      <xdr:row>8</xdr:row>
      <xdr:rowOff>95250</xdr:rowOff>
    </xdr:to>
    <xdr:pic>
      <xdr:nvPicPr>
        <xdr:cNvPr id="71" name="Obraz 70" descr="https://mascot.mslab-ibb.pl/mascot/images/external_arrow.png">
          <a:hlinkClick xmlns:r="http://schemas.openxmlformats.org/officeDocument/2006/relationships" r:id="rId71" tgtFrame="_blank" tooltip="Detailed view of TTHERM_0020517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029950" y="3619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9</xdr:row>
      <xdr:rowOff>0</xdr:rowOff>
    </xdr:from>
    <xdr:to>
      <xdr:col>8</xdr:col>
      <xdr:colOff>95250</xdr:colOff>
      <xdr:row>9</xdr:row>
      <xdr:rowOff>95250</xdr:rowOff>
    </xdr:to>
    <xdr:pic>
      <xdr:nvPicPr>
        <xdr:cNvPr id="72" name="Obraz 71" descr="https://mascot.mslab-ibb.pl/mascot/images/external_arrow.png">
          <a:hlinkClick xmlns:r="http://schemas.openxmlformats.org/officeDocument/2006/relationships" r:id="rId72" tgtFrame="_blank" tooltip="Detailed view of TTHERM_0007742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029950" y="4191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10</xdr:row>
      <xdr:rowOff>0</xdr:rowOff>
    </xdr:from>
    <xdr:to>
      <xdr:col>8</xdr:col>
      <xdr:colOff>95250</xdr:colOff>
      <xdr:row>10</xdr:row>
      <xdr:rowOff>95250</xdr:rowOff>
    </xdr:to>
    <xdr:pic>
      <xdr:nvPicPr>
        <xdr:cNvPr id="73" name="Obraz 72" descr="https://mascot.mslab-ibb.pl/mascot/images/external_arrow.png">
          <a:hlinkClick xmlns:r="http://schemas.openxmlformats.org/officeDocument/2006/relationships" r:id="rId73" tgtFrame="_blank" tooltip="Detailed view of TTHERM_0034851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029950" y="4953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11</xdr:row>
      <xdr:rowOff>0</xdr:rowOff>
    </xdr:from>
    <xdr:to>
      <xdr:col>8</xdr:col>
      <xdr:colOff>95250</xdr:colOff>
      <xdr:row>11</xdr:row>
      <xdr:rowOff>95250</xdr:rowOff>
    </xdr:to>
    <xdr:pic>
      <xdr:nvPicPr>
        <xdr:cNvPr id="74" name="Obraz 73" descr="https://mascot.mslab-ibb.pl/mascot/images/external_arrow.png">
          <a:hlinkClick xmlns:r="http://schemas.openxmlformats.org/officeDocument/2006/relationships" r:id="rId74" tgtFrame="_blank" tooltip="Detailed view of TTHERM_0065582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029950" y="5334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12</xdr:row>
      <xdr:rowOff>0</xdr:rowOff>
    </xdr:from>
    <xdr:to>
      <xdr:col>8</xdr:col>
      <xdr:colOff>95250</xdr:colOff>
      <xdr:row>12</xdr:row>
      <xdr:rowOff>95250</xdr:rowOff>
    </xdr:to>
    <xdr:pic>
      <xdr:nvPicPr>
        <xdr:cNvPr id="75" name="Obraz 74" descr="https://mascot.mslab-ibb.pl/mascot/images/external_arrow.png">
          <a:hlinkClick xmlns:r="http://schemas.openxmlformats.org/officeDocument/2006/relationships" r:id="rId75" tgtFrame="_blank" tooltip="Detailed view of TTHERM_0077726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029950" y="6477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13</xdr:row>
      <xdr:rowOff>0</xdr:rowOff>
    </xdr:from>
    <xdr:to>
      <xdr:col>8</xdr:col>
      <xdr:colOff>95250</xdr:colOff>
      <xdr:row>13</xdr:row>
      <xdr:rowOff>95250</xdr:rowOff>
    </xdr:to>
    <xdr:pic>
      <xdr:nvPicPr>
        <xdr:cNvPr id="76" name="Obraz 75" descr="https://mascot.mslab-ibb.pl/mascot/images/external_arrow.png">
          <a:hlinkClick xmlns:r="http://schemas.openxmlformats.org/officeDocument/2006/relationships" r:id="rId76" tgtFrame="_blank" tooltip="Detailed view of TTHERM_0027978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029950" y="7048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14</xdr:row>
      <xdr:rowOff>0</xdr:rowOff>
    </xdr:from>
    <xdr:to>
      <xdr:col>8</xdr:col>
      <xdr:colOff>95250</xdr:colOff>
      <xdr:row>14</xdr:row>
      <xdr:rowOff>95250</xdr:rowOff>
    </xdr:to>
    <xdr:pic>
      <xdr:nvPicPr>
        <xdr:cNvPr id="77" name="Obraz 76" descr="https://mascot.mslab-ibb.pl/mascot/images/external_arrow.png">
          <a:hlinkClick xmlns:r="http://schemas.openxmlformats.org/officeDocument/2006/relationships" r:id="rId77" tgtFrame="_blank" tooltip="Detailed view of TTHERM_0057872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029950" y="8382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15</xdr:row>
      <xdr:rowOff>0</xdr:rowOff>
    </xdr:from>
    <xdr:to>
      <xdr:col>8</xdr:col>
      <xdr:colOff>95250</xdr:colOff>
      <xdr:row>15</xdr:row>
      <xdr:rowOff>95250</xdr:rowOff>
    </xdr:to>
    <xdr:pic>
      <xdr:nvPicPr>
        <xdr:cNvPr id="78" name="Obraz 77" descr="https://mascot.mslab-ibb.pl/mascot/images/external_arrow.png">
          <a:hlinkClick xmlns:r="http://schemas.openxmlformats.org/officeDocument/2006/relationships" r:id="rId78" tgtFrame="_blank" tooltip="Detailed view of TTHERM_00047684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029950" y="8953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16</xdr:row>
      <xdr:rowOff>0</xdr:rowOff>
    </xdr:from>
    <xdr:to>
      <xdr:col>8</xdr:col>
      <xdr:colOff>95250</xdr:colOff>
      <xdr:row>16</xdr:row>
      <xdr:rowOff>95250</xdr:rowOff>
    </xdr:to>
    <xdr:pic>
      <xdr:nvPicPr>
        <xdr:cNvPr id="79" name="Obraz 78" descr="https://mascot.mslab-ibb.pl/mascot/images/external_arrow.png">
          <a:hlinkClick xmlns:r="http://schemas.openxmlformats.org/officeDocument/2006/relationships" r:id="rId79" tgtFrame="_blank" tooltip="Detailed view of TTHERM_0100286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029950" y="9525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17</xdr:row>
      <xdr:rowOff>0</xdr:rowOff>
    </xdr:from>
    <xdr:to>
      <xdr:col>8</xdr:col>
      <xdr:colOff>95250</xdr:colOff>
      <xdr:row>17</xdr:row>
      <xdr:rowOff>95250</xdr:rowOff>
    </xdr:to>
    <xdr:pic>
      <xdr:nvPicPr>
        <xdr:cNvPr id="80" name="Obraz 79" descr="https://mascot.mslab-ibb.pl/mascot/images/external_arrow.png">
          <a:hlinkClick xmlns:r="http://schemas.openxmlformats.org/officeDocument/2006/relationships" r:id="rId80" tgtFrame="_blank" tooltip="Detailed view of TTHERM_0015852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029950" y="10477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18</xdr:row>
      <xdr:rowOff>0</xdr:rowOff>
    </xdr:from>
    <xdr:to>
      <xdr:col>8</xdr:col>
      <xdr:colOff>95250</xdr:colOff>
      <xdr:row>18</xdr:row>
      <xdr:rowOff>95250</xdr:rowOff>
    </xdr:to>
    <xdr:pic>
      <xdr:nvPicPr>
        <xdr:cNvPr id="81" name="Obraz 80" descr="https://mascot.mslab-ibb.pl/mascot/images/external_arrow.png">
          <a:hlinkClick xmlns:r="http://schemas.openxmlformats.org/officeDocument/2006/relationships" r:id="rId81" tgtFrame="_blank" tooltip="Detailed view of TTHERM_0069749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029950" y="10858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19</xdr:row>
      <xdr:rowOff>0</xdr:rowOff>
    </xdr:from>
    <xdr:to>
      <xdr:col>8</xdr:col>
      <xdr:colOff>95250</xdr:colOff>
      <xdr:row>19</xdr:row>
      <xdr:rowOff>95250</xdr:rowOff>
    </xdr:to>
    <xdr:pic>
      <xdr:nvPicPr>
        <xdr:cNvPr id="82" name="Obraz 81" descr="https://mascot.mslab-ibb.pl/mascot/images/external_arrow.png">
          <a:hlinkClick xmlns:r="http://schemas.openxmlformats.org/officeDocument/2006/relationships" r:id="rId82" tgtFrame="_blank" tooltip="Detailed view of TTHERM_0055862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029950" y="11811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20</xdr:row>
      <xdr:rowOff>0</xdr:rowOff>
    </xdr:from>
    <xdr:to>
      <xdr:col>8</xdr:col>
      <xdr:colOff>95250</xdr:colOff>
      <xdr:row>20</xdr:row>
      <xdr:rowOff>95250</xdr:rowOff>
    </xdr:to>
    <xdr:pic>
      <xdr:nvPicPr>
        <xdr:cNvPr id="83" name="Obraz 82" descr="https://mascot.mslab-ibb.pl/mascot/images/external_arrow.png">
          <a:hlinkClick xmlns:r="http://schemas.openxmlformats.org/officeDocument/2006/relationships" r:id="rId83" tgtFrame="_blank" tooltip="Detailed view of TTHERM_0008815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029950" y="12954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21</xdr:row>
      <xdr:rowOff>0</xdr:rowOff>
    </xdr:from>
    <xdr:to>
      <xdr:col>8</xdr:col>
      <xdr:colOff>95250</xdr:colOff>
      <xdr:row>21</xdr:row>
      <xdr:rowOff>95250</xdr:rowOff>
    </xdr:to>
    <xdr:pic>
      <xdr:nvPicPr>
        <xdr:cNvPr id="84" name="Obraz 83" descr="https://mascot.mslab-ibb.pl/mascot/images/external_arrow.png">
          <a:hlinkClick xmlns:r="http://schemas.openxmlformats.org/officeDocument/2006/relationships" r:id="rId84" tgtFrame="_blank" tooltip="Detailed view of TTHERM_0018917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029950" y="13716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22</xdr:row>
      <xdr:rowOff>0</xdr:rowOff>
    </xdr:from>
    <xdr:to>
      <xdr:col>8</xdr:col>
      <xdr:colOff>95250</xdr:colOff>
      <xdr:row>22</xdr:row>
      <xdr:rowOff>95250</xdr:rowOff>
    </xdr:to>
    <xdr:pic>
      <xdr:nvPicPr>
        <xdr:cNvPr id="85" name="Obraz 84" descr="https://mascot.mslab-ibb.pl/mascot/images/external_arrow.png">
          <a:hlinkClick xmlns:r="http://schemas.openxmlformats.org/officeDocument/2006/relationships" r:id="rId85" tgtFrame="_blank" tooltip="Detailed view of TTHERM_0056168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029950" y="14097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23</xdr:row>
      <xdr:rowOff>0</xdr:rowOff>
    </xdr:from>
    <xdr:to>
      <xdr:col>8</xdr:col>
      <xdr:colOff>95250</xdr:colOff>
      <xdr:row>23</xdr:row>
      <xdr:rowOff>95250</xdr:rowOff>
    </xdr:to>
    <xdr:pic>
      <xdr:nvPicPr>
        <xdr:cNvPr id="86" name="Obraz 85" descr="https://mascot.mslab-ibb.pl/mascot/images/external_arrow.png">
          <a:hlinkClick xmlns:r="http://schemas.openxmlformats.org/officeDocument/2006/relationships" r:id="rId86" tgtFrame="_blank" tooltip="Detailed view of TTHERM_0041858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029950" y="14859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24</xdr:row>
      <xdr:rowOff>0</xdr:rowOff>
    </xdr:from>
    <xdr:to>
      <xdr:col>8</xdr:col>
      <xdr:colOff>95250</xdr:colOff>
      <xdr:row>24</xdr:row>
      <xdr:rowOff>95250</xdr:rowOff>
    </xdr:to>
    <xdr:pic>
      <xdr:nvPicPr>
        <xdr:cNvPr id="87" name="Obraz 86" descr="https://mascot.mslab-ibb.pl/mascot/images/external_arrow.png">
          <a:hlinkClick xmlns:r="http://schemas.openxmlformats.org/officeDocument/2006/relationships" r:id="rId87" tgtFrame="_blank" tooltip="Detailed view of TTHERM_0056678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029950" y="15811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25</xdr:row>
      <xdr:rowOff>0</xdr:rowOff>
    </xdr:from>
    <xdr:to>
      <xdr:col>8</xdr:col>
      <xdr:colOff>95250</xdr:colOff>
      <xdr:row>25</xdr:row>
      <xdr:rowOff>95250</xdr:rowOff>
    </xdr:to>
    <xdr:pic>
      <xdr:nvPicPr>
        <xdr:cNvPr id="88" name="Obraz 87" descr="https://mascot.mslab-ibb.pl/mascot/images/external_arrow.png">
          <a:hlinkClick xmlns:r="http://schemas.openxmlformats.org/officeDocument/2006/relationships" r:id="rId88" tgtFrame="_blank" tooltip="Detailed view of TTHERM_0052951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029950" y="16192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26</xdr:row>
      <xdr:rowOff>0</xdr:rowOff>
    </xdr:from>
    <xdr:to>
      <xdr:col>8</xdr:col>
      <xdr:colOff>95250</xdr:colOff>
      <xdr:row>26</xdr:row>
      <xdr:rowOff>95250</xdr:rowOff>
    </xdr:to>
    <xdr:pic>
      <xdr:nvPicPr>
        <xdr:cNvPr id="89" name="Obraz 88" descr="https://mascot.mslab-ibb.pl/mascot/images/external_arrow.png">
          <a:hlinkClick xmlns:r="http://schemas.openxmlformats.org/officeDocument/2006/relationships" r:id="rId89" tgtFrame="_blank" tooltip="Detailed view of TTHERM_0083501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029950" y="16764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27</xdr:row>
      <xdr:rowOff>0</xdr:rowOff>
    </xdr:from>
    <xdr:to>
      <xdr:col>8</xdr:col>
      <xdr:colOff>95250</xdr:colOff>
      <xdr:row>27</xdr:row>
      <xdr:rowOff>95250</xdr:rowOff>
    </xdr:to>
    <xdr:pic>
      <xdr:nvPicPr>
        <xdr:cNvPr id="90" name="Obraz 89" descr="https://mascot.mslab-ibb.pl/mascot/images/external_arrow.png">
          <a:hlinkClick xmlns:r="http://schemas.openxmlformats.org/officeDocument/2006/relationships" r:id="rId90" tgtFrame="_blank" tooltip="Detailed view of TTHERM_0082367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029950" y="17335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28</xdr:row>
      <xdr:rowOff>0</xdr:rowOff>
    </xdr:from>
    <xdr:to>
      <xdr:col>8</xdr:col>
      <xdr:colOff>95250</xdr:colOff>
      <xdr:row>28</xdr:row>
      <xdr:rowOff>95250</xdr:rowOff>
    </xdr:to>
    <xdr:pic>
      <xdr:nvPicPr>
        <xdr:cNvPr id="91" name="Obraz 90" descr="https://mascot.mslab-ibb.pl/mascot/images/external_arrow.png">
          <a:hlinkClick xmlns:r="http://schemas.openxmlformats.org/officeDocument/2006/relationships" r:id="rId91" tgtFrame="_blank" tooltip="Detailed view of TTHERM_0015182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029950" y="18288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29</xdr:row>
      <xdr:rowOff>0</xdr:rowOff>
    </xdr:from>
    <xdr:to>
      <xdr:col>8</xdr:col>
      <xdr:colOff>95250</xdr:colOff>
      <xdr:row>29</xdr:row>
      <xdr:rowOff>95250</xdr:rowOff>
    </xdr:to>
    <xdr:pic>
      <xdr:nvPicPr>
        <xdr:cNvPr id="92" name="Obraz 91" descr="https://mascot.mslab-ibb.pl/mascot/images/external_arrow.png">
          <a:hlinkClick xmlns:r="http://schemas.openxmlformats.org/officeDocument/2006/relationships" r:id="rId92" tgtFrame="_blank" tooltip="Detailed view of TTHERM_0046766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029950" y="19431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30</xdr:row>
      <xdr:rowOff>0</xdr:rowOff>
    </xdr:from>
    <xdr:to>
      <xdr:col>8</xdr:col>
      <xdr:colOff>95250</xdr:colOff>
      <xdr:row>30</xdr:row>
      <xdr:rowOff>95250</xdr:rowOff>
    </xdr:to>
    <xdr:pic>
      <xdr:nvPicPr>
        <xdr:cNvPr id="93" name="Obraz 92" descr="https://mascot.mslab-ibb.pl/mascot/images/external_arrow.png">
          <a:hlinkClick xmlns:r="http://schemas.openxmlformats.org/officeDocument/2006/relationships" r:id="rId93" tgtFrame="_blank" tooltip="Detailed view of TTHERM_0057705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029950" y="20383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31</xdr:row>
      <xdr:rowOff>0</xdr:rowOff>
    </xdr:from>
    <xdr:to>
      <xdr:col>8</xdr:col>
      <xdr:colOff>95250</xdr:colOff>
      <xdr:row>31</xdr:row>
      <xdr:rowOff>95250</xdr:rowOff>
    </xdr:to>
    <xdr:pic>
      <xdr:nvPicPr>
        <xdr:cNvPr id="94" name="Obraz 93" descr="https://mascot.mslab-ibb.pl/mascot/images/external_arrow.png">
          <a:hlinkClick xmlns:r="http://schemas.openxmlformats.org/officeDocument/2006/relationships" r:id="rId94" tgtFrame="_blank" tooltip="Detailed view of TTHERM_0021891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029950" y="20955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32</xdr:row>
      <xdr:rowOff>0</xdr:rowOff>
    </xdr:from>
    <xdr:to>
      <xdr:col>8</xdr:col>
      <xdr:colOff>95250</xdr:colOff>
      <xdr:row>32</xdr:row>
      <xdr:rowOff>95250</xdr:rowOff>
    </xdr:to>
    <xdr:pic>
      <xdr:nvPicPr>
        <xdr:cNvPr id="95" name="Obraz 94" descr="https://mascot.mslab-ibb.pl/mascot/images/external_arrow.png">
          <a:hlinkClick xmlns:r="http://schemas.openxmlformats.org/officeDocument/2006/relationships" r:id="rId95" tgtFrame="_blank" tooltip="Detailed view of TTHERM_0032293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029950" y="21907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33</xdr:row>
      <xdr:rowOff>0</xdr:rowOff>
    </xdr:from>
    <xdr:to>
      <xdr:col>8</xdr:col>
      <xdr:colOff>95250</xdr:colOff>
      <xdr:row>33</xdr:row>
      <xdr:rowOff>95250</xdr:rowOff>
    </xdr:to>
    <xdr:pic>
      <xdr:nvPicPr>
        <xdr:cNvPr id="96" name="Obraz 95" descr="https://mascot.mslab-ibb.pl/mascot/images/external_arrow.png">
          <a:hlinkClick xmlns:r="http://schemas.openxmlformats.org/officeDocument/2006/relationships" r:id="rId96" tgtFrame="_blank" tooltip="Detailed view of TTHERM_0047667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029950" y="22479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34</xdr:row>
      <xdr:rowOff>0</xdr:rowOff>
    </xdr:from>
    <xdr:to>
      <xdr:col>8</xdr:col>
      <xdr:colOff>95250</xdr:colOff>
      <xdr:row>34</xdr:row>
      <xdr:rowOff>95250</xdr:rowOff>
    </xdr:to>
    <xdr:pic>
      <xdr:nvPicPr>
        <xdr:cNvPr id="97" name="Obraz 96" descr="https://mascot.mslab-ibb.pl/mascot/images/external_arrow.png">
          <a:hlinkClick xmlns:r="http://schemas.openxmlformats.org/officeDocument/2006/relationships" r:id="rId97" tgtFrame="_blank" tooltip="Detailed view of TTHERM_0076289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029950" y="23431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35</xdr:row>
      <xdr:rowOff>0</xdr:rowOff>
    </xdr:from>
    <xdr:to>
      <xdr:col>8</xdr:col>
      <xdr:colOff>95250</xdr:colOff>
      <xdr:row>35</xdr:row>
      <xdr:rowOff>95250</xdr:rowOff>
    </xdr:to>
    <xdr:pic>
      <xdr:nvPicPr>
        <xdr:cNvPr id="98" name="Obraz 97" descr="https://mascot.mslab-ibb.pl/mascot/images/external_arrow.png">
          <a:hlinkClick xmlns:r="http://schemas.openxmlformats.org/officeDocument/2006/relationships" r:id="rId98" tgtFrame="_blank" tooltip="Detailed view of TTHERM_0040659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029950" y="24384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36</xdr:row>
      <xdr:rowOff>0</xdr:rowOff>
    </xdr:from>
    <xdr:to>
      <xdr:col>8</xdr:col>
      <xdr:colOff>95250</xdr:colOff>
      <xdr:row>36</xdr:row>
      <xdr:rowOff>95250</xdr:rowOff>
    </xdr:to>
    <xdr:pic>
      <xdr:nvPicPr>
        <xdr:cNvPr id="99" name="Obraz 98" descr="https://mascot.mslab-ibb.pl/mascot/images/external_arrow.png">
          <a:hlinkClick xmlns:r="http://schemas.openxmlformats.org/officeDocument/2006/relationships" r:id="rId99" tgtFrame="_blank" tooltip="Detailed view of TTHERM_0062595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029950" y="24955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37</xdr:row>
      <xdr:rowOff>0</xdr:rowOff>
    </xdr:from>
    <xdr:to>
      <xdr:col>8</xdr:col>
      <xdr:colOff>95250</xdr:colOff>
      <xdr:row>37</xdr:row>
      <xdr:rowOff>95250</xdr:rowOff>
    </xdr:to>
    <xdr:pic>
      <xdr:nvPicPr>
        <xdr:cNvPr id="100" name="Obraz 99" descr="https://mascot.mslab-ibb.pl/mascot/images/external_arrow.png">
          <a:hlinkClick xmlns:r="http://schemas.openxmlformats.org/officeDocument/2006/relationships" r:id="rId100" tgtFrame="_blank" tooltip="Detailed view of TTHERM_0031744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029950" y="25527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38</xdr:row>
      <xdr:rowOff>0</xdr:rowOff>
    </xdr:from>
    <xdr:to>
      <xdr:col>8</xdr:col>
      <xdr:colOff>95250</xdr:colOff>
      <xdr:row>38</xdr:row>
      <xdr:rowOff>95250</xdr:rowOff>
    </xdr:to>
    <xdr:pic>
      <xdr:nvPicPr>
        <xdr:cNvPr id="101" name="Obraz 100" descr="https://mascot.mslab-ibb.pl/mascot/images/external_arrow.png">
          <a:hlinkClick xmlns:r="http://schemas.openxmlformats.org/officeDocument/2006/relationships" r:id="rId101" tgtFrame="_blank" tooltip="Detailed view of TTHERM_00016099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029950" y="26289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39</xdr:row>
      <xdr:rowOff>0</xdr:rowOff>
    </xdr:from>
    <xdr:to>
      <xdr:col>8</xdr:col>
      <xdr:colOff>95250</xdr:colOff>
      <xdr:row>39</xdr:row>
      <xdr:rowOff>95250</xdr:rowOff>
    </xdr:to>
    <xdr:pic>
      <xdr:nvPicPr>
        <xdr:cNvPr id="102" name="Obraz 101" descr="https://mascot.mslab-ibb.pl/mascot/images/external_arrow.png">
          <a:hlinkClick xmlns:r="http://schemas.openxmlformats.org/officeDocument/2006/relationships" r:id="rId102" tgtFrame="_blank" tooltip="Detailed view of TTHERM_0016081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029950" y="27241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40</xdr:row>
      <xdr:rowOff>0</xdr:rowOff>
    </xdr:from>
    <xdr:to>
      <xdr:col>8</xdr:col>
      <xdr:colOff>95250</xdr:colOff>
      <xdr:row>40</xdr:row>
      <xdr:rowOff>95250</xdr:rowOff>
    </xdr:to>
    <xdr:pic>
      <xdr:nvPicPr>
        <xdr:cNvPr id="103" name="Obraz 102" descr="https://mascot.mslab-ibb.pl/mascot/images/external_arrow.png">
          <a:hlinkClick xmlns:r="http://schemas.openxmlformats.org/officeDocument/2006/relationships" r:id="rId103" tgtFrame="_blank" tooltip="Detailed view of TTHERM_0007724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029950" y="28384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41</xdr:row>
      <xdr:rowOff>0</xdr:rowOff>
    </xdr:from>
    <xdr:to>
      <xdr:col>8</xdr:col>
      <xdr:colOff>95250</xdr:colOff>
      <xdr:row>41</xdr:row>
      <xdr:rowOff>95250</xdr:rowOff>
    </xdr:to>
    <xdr:pic>
      <xdr:nvPicPr>
        <xdr:cNvPr id="104" name="Obraz 103" descr="https://mascot.mslab-ibb.pl/mascot/images/external_arrow.png">
          <a:hlinkClick xmlns:r="http://schemas.openxmlformats.org/officeDocument/2006/relationships" r:id="rId104" tgtFrame="_blank" tooltip="Detailed view of TTHERM_0066654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029950" y="28765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42</xdr:row>
      <xdr:rowOff>0</xdr:rowOff>
    </xdr:from>
    <xdr:to>
      <xdr:col>8</xdr:col>
      <xdr:colOff>95250</xdr:colOff>
      <xdr:row>42</xdr:row>
      <xdr:rowOff>95250</xdr:rowOff>
    </xdr:to>
    <xdr:pic>
      <xdr:nvPicPr>
        <xdr:cNvPr id="105" name="Obraz 104" descr="https://mascot.mslab-ibb.pl/mascot/images/external_arrow.png">
          <a:hlinkClick xmlns:r="http://schemas.openxmlformats.org/officeDocument/2006/relationships" r:id="rId105" tgtFrame="_blank" tooltip="Detailed view of TTHERM_0048709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029950" y="29718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43</xdr:row>
      <xdr:rowOff>0</xdr:rowOff>
    </xdr:from>
    <xdr:to>
      <xdr:col>8</xdr:col>
      <xdr:colOff>95250</xdr:colOff>
      <xdr:row>43</xdr:row>
      <xdr:rowOff>95250</xdr:rowOff>
    </xdr:to>
    <xdr:pic>
      <xdr:nvPicPr>
        <xdr:cNvPr id="106" name="Obraz 105" descr="https://mascot.mslab-ibb.pl/mascot/images/external_arrow.png">
          <a:hlinkClick xmlns:r="http://schemas.openxmlformats.org/officeDocument/2006/relationships" r:id="rId106" tgtFrame="_blank" tooltip="Detailed view of TTHERM_0052281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029950" y="30480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44</xdr:row>
      <xdr:rowOff>0</xdr:rowOff>
    </xdr:from>
    <xdr:to>
      <xdr:col>8</xdr:col>
      <xdr:colOff>95250</xdr:colOff>
      <xdr:row>44</xdr:row>
      <xdr:rowOff>95250</xdr:rowOff>
    </xdr:to>
    <xdr:pic>
      <xdr:nvPicPr>
        <xdr:cNvPr id="107" name="Obraz 106" descr="https://mascot.mslab-ibb.pl/mascot/images/external_arrow.png">
          <a:hlinkClick xmlns:r="http://schemas.openxmlformats.org/officeDocument/2006/relationships" r:id="rId107" tgtFrame="_blank" tooltip="Detailed view of TTHERM_0070345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029950" y="31051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45</xdr:row>
      <xdr:rowOff>0</xdr:rowOff>
    </xdr:from>
    <xdr:to>
      <xdr:col>8</xdr:col>
      <xdr:colOff>95250</xdr:colOff>
      <xdr:row>45</xdr:row>
      <xdr:rowOff>95250</xdr:rowOff>
    </xdr:to>
    <xdr:pic>
      <xdr:nvPicPr>
        <xdr:cNvPr id="108" name="Obraz 107" descr="https://mascot.mslab-ibb.pl/mascot/images/external_arrow.png">
          <a:hlinkClick xmlns:r="http://schemas.openxmlformats.org/officeDocument/2006/relationships" r:id="rId108" tgtFrame="_blank" tooltip="Detailed view of TTHERM_0013855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029950" y="31623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46</xdr:row>
      <xdr:rowOff>0</xdr:rowOff>
    </xdr:from>
    <xdr:to>
      <xdr:col>8</xdr:col>
      <xdr:colOff>95250</xdr:colOff>
      <xdr:row>46</xdr:row>
      <xdr:rowOff>95250</xdr:rowOff>
    </xdr:to>
    <xdr:pic>
      <xdr:nvPicPr>
        <xdr:cNvPr id="109" name="Obraz 108" descr="https://mascot.mslab-ibb.pl/mascot/images/external_arrow.png">
          <a:hlinkClick xmlns:r="http://schemas.openxmlformats.org/officeDocument/2006/relationships" r:id="rId109" tgtFrame="_blank" tooltip="Detailed view of TTHERM_0134575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029950" y="32194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47</xdr:row>
      <xdr:rowOff>0</xdr:rowOff>
    </xdr:from>
    <xdr:to>
      <xdr:col>8</xdr:col>
      <xdr:colOff>95250</xdr:colOff>
      <xdr:row>47</xdr:row>
      <xdr:rowOff>95250</xdr:rowOff>
    </xdr:to>
    <xdr:pic>
      <xdr:nvPicPr>
        <xdr:cNvPr id="110" name="Obraz 109" descr="https://mascot.mslab-ibb.pl/mascot/images/external_arrow.png">
          <a:hlinkClick xmlns:r="http://schemas.openxmlformats.org/officeDocument/2006/relationships" r:id="rId110" tgtFrame="_blank" tooltip="Detailed view of TTHERM_0077727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029950" y="32766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48</xdr:row>
      <xdr:rowOff>0</xdr:rowOff>
    </xdr:from>
    <xdr:to>
      <xdr:col>8</xdr:col>
      <xdr:colOff>95250</xdr:colOff>
      <xdr:row>48</xdr:row>
      <xdr:rowOff>95250</xdr:rowOff>
    </xdr:to>
    <xdr:pic>
      <xdr:nvPicPr>
        <xdr:cNvPr id="111" name="Obraz 110" descr="https://mascot.mslab-ibb.pl/mascot/images/external_arrow.png">
          <a:hlinkClick xmlns:r="http://schemas.openxmlformats.org/officeDocument/2006/relationships" r:id="rId111" tgtFrame="_blank" tooltip="Detailed view of TTHERM_0099163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029950" y="33337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49</xdr:row>
      <xdr:rowOff>0</xdr:rowOff>
    </xdr:from>
    <xdr:to>
      <xdr:col>8</xdr:col>
      <xdr:colOff>95250</xdr:colOff>
      <xdr:row>49</xdr:row>
      <xdr:rowOff>95250</xdr:rowOff>
    </xdr:to>
    <xdr:pic>
      <xdr:nvPicPr>
        <xdr:cNvPr id="112" name="Obraz 111" descr="https://mascot.mslab-ibb.pl/mascot/images/external_arrow.png">
          <a:hlinkClick xmlns:r="http://schemas.openxmlformats.org/officeDocument/2006/relationships" r:id="rId112" tgtFrame="_blank" tooltip="Detailed view of TTHERM_0061781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029950" y="33909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50</xdr:row>
      <xdr:rowOff>0</xdr:rowOff>
    </xdr:from>
    <xdr:to>
      <xdr:col>8</xdr:col>
      <xdr:colOff>95250</xdr:colOff>
      <xdr:row>50</xdr:row>
      <xdr:rowOff>95250</xdr:rowOff>
    </xdr:to>
    <xdr:pic>
      <xdr:nvPicPr>
        <xdr:cNvPr id="113" name="Obraz 112" descr="https://mascot.mslab-ibb.pl/mascot/images/external_arrow.png">
          <a:hlinkClick xmlns:r="http://schemas.openxmlformats.org/officeDocument/2006/relationships" r:id="rId113" tgtFrame="_blank" tooltip="Detailed view of TTHERM_0001351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029950" y="34480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51</xdr:row>
      <xdr:rowOff>0</xdr:rowOff>
    </xdr:from>
    <xdr:to>
      <xdr:col>8</xdr:col>
      <xdr:colOff>95250</xdr:colOff>
      <xdr:row>51</xdr:row>
      <xdr:rowOff>95250</xdr:rowOff>
    </xdr:to>
    <xdr:pic>
      <xdr:nvPicPr>
        <xdr:cNvPr id="114" name="Obraz 113" descr="https://mascot.mslab-ibb.pl/mascot/images/external_arrow.png">
          <a:hlinkClick xmlns:r="http://schemas.openxmlformats.org/officeDocument/2006/relationships" r:id="rId114" tgtFrame="_blank" tooltip="Detailed view of TTHERM_0124560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029950" y="35052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52</xdr:row>
      <xdr:rowOff>0</xdr:rowOff>
    </xdr:from>
    <xdr:to>
      <xdr:col>8</xdr:col>
      <xdr:colOff>95250</xdr:colOff>
      <xdr:row>52</xdr:row>
      <xdr:rowOff>95250</xdr:rowOff>
    </xdr:to>
    <xdr:pic>
      <xdr:nvPicPr>
        <xdr:cNvPr id="115" name="Obraz 114" descr="https://mascot.mslab-ibb.pl/mascot/images/external_arrow.png">
          <a:hlinkClick xmlns:r="http://schemas.openxmlformats.org/officeDocument/2006/relationships" r:id="rId115" tgtFrame="_blank" tooltip="Detailed view of TTHERM_0070630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029950" y="36004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53</xdr:row>
      <xdr:rowOff>0</xdr:rowOff>
    </xdr:from>
    <xdr:to>
      <xdr:col>8</xdr:col>
      <xdr:colOff>95250</xdr:colOff>
      <xdr:row>53</xdr:row>
      <xdr:rowOff>95250</xdr:rowOff>
    </xdr:to>
    <xdr:pic>
      <xdr:nvPicPr>
        <xdr:cNvPr id="116" name="Obraz 115" descr="https://mascot.mslab-ibb.pl/mascot/images/external_arrow.png">
          <a:hlinkClick xmlns:r="http://schemas.openxmlformats.org/officeDocument/2006/relationships" r:id="rId116" tgtFrame="_blank" tooltip="Detailed view of TTHERM_0077333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029950" y="36766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54</xdr:row>
      <xdr:rowOff>0</xdr:rowOff>
    </xdr:from>
    <xdr:to>
      <xdr:col>8</xdr:col>
      <xdr:colOff>95250</xdr:colOff>
      <xdr:row>54</xdr:row>
      <xdr:rowOff>95250</xdr:rowOff>
    </xdr:to>
    <xdr:pic>
      <xdr:nvPicPr>
        <xdr:cNvPr id="117" name="Obraz 116" descr="https://mascot.mslab-ibb.pl/mascot/images/external_arrow.png">
          <a:hlinkClick xmlns:r="http://schemas.openxmlformats.org/officeDocument/2006/relationships" r:id="rId117" tgtFrame="_blank" tooltip="Detailed view of TTHERM_0152851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029950" y="37719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55</xdr:row>
      <xdr:rowOff>0</xdr:rowOff>
    </xdr:from>
    <xdr:to>
      <xdr:col>8</xdr:col>
      <xdr:colOff>95250</xdr:colOff>
      <xdr:row>55</xdr:row>
      <xdr:rowOff>95250</xdr:rowOff>
    </xdr:to>
    <xdr:pic>
      <xdr:nvPicPr>
        <xdr:cNvPr id="118" name="Obraz 117" descr="https://mascot.mslab-ibb.pl/mascot/images/external_arrow.png">
          <a:hlinkClick xmlns:r="http://schemas.openxmlformats.org/officeDocument/2006/relationships" r:id="rId118" tgtFrame="_blank" tooltip="Detailed view of TTHERM_0054950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029950" y="38290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56</xdr:row>
      <xdr:rowOff>0</xdr:rowOff>
    </xdr:from>
    <xdr:to>
      <xdr:col>8</xdr:col>
      <xdr:colOff>95250</xdr:colOff>
      <xdr:row>56</xdr:row>
      <xdr:rowOff>95250</xdr:rowOff>
    </xdr:to>
    <xdr:pic>
      <xdr:nvPicPr>
        <xdr:cNvPr id="119" name="Obraz 118" descr="https://mascot.mslab-ibb.pl/mascot/images/external_arrow.png">
          <a:hlinkClick xmlns:r="http://schemas.openxmlformats.org/officeDocument/2006/relationships" r:id="rId119" tgtFrame="_blank" tooltip="Detailed view of TTHERM_0016077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029950" y="38671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57</xdr:row>
      <xdr:rowOff>0</xdr:rowOff>
    </xdr:from>
    <xdr:to>
      <xdr:col>8</xdr:col>
      <xdr:colOff>95250</xdr:colOff>
      <xdr:row>57</xdr:row>
      <xdr:rowOff>95250</xdr:rowOff>
    </xdr:to>
    <xdr:pic>
      <xdr:nvPicPr>
        <xdr:cNvPr id="120" name="Obraz 119" descr="https://mascot.mslab-ibb.pl/mascot/images/external_arrow.png">
          <a:hlinkClick xmlns:r="http://schemas.openxmlformats.org/officeDocument/2006/relationships" r:id="rId120" tgtFrame="_blank" tooltip="Detailed view of TTHERM_0064924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029950" y="41148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58</xdr:row>
      <xdr:rowOff>0</xdr:rowOff>
    </xdr:from>
    <xdr:to>
      <xdr:col>8</xdr:col>
      <xdr:colOff>95250</xdr:colOff>
      <xdr:row>58</xdr:row>
      <xdr:rowOff>95250</xdr:rowOff>
    </xdr:to>
    <xdr:pic>
      <xdr:nvPicPr>
        <xdr:cNvPr id="121" name="Obraz 120" descr="https://mascot.mslab-ibb.pl/mascot/images/external_arrow.png">
          <a:hlinkClick xmlns:r="http://schemas.openxmlformats.org/officeDocument/2006/relationships" r:id="rId121" tgtFrame="_blank" tooltip="Detailed view of TTHERM_0071624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029950" y="42481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59</xdr:row>
      <xdr:rowOff>0</xdr:rowOff>
    </xdr:from>
    <xdr:to>
      <xdr:col>8</xdr:col>
      <xdr:colOff>95250</xdr:colOff>
      <xdr:row>59</xdr:row>
      <xdr:rowOff>95250</xdr:rowOff>
    </xdr:to>
    <xdr:pic>
      <xdr:nvPicPr>
        <xdr:cNvPr id="122" name="Obraz 121" descr="https://mascot.mslab-ibb.pl/mascot/images/external_arrow.png">
          <a:hlinkClick xmlns:r="http://schemas.openxmlformats.org/officeDocument/2006/relationships" r:id="rId122" tgtFrame="_blank" tooltip="Detailed view of TTHERM_0093879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029950" y="43434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60</xdr:row>
      <xdr:rowOff>0</xdr:rowOff>
    </xdr:from>
    <xdr:to>
      <xdr:col>8</xdr:col>
      <xdr:colOff>95250</xdr:colOff>
      <xdr:row>60</xdr:row>
      <xdr:rowOff>95250</xdr:rowOff>
    </xdr:to>
    <xdr:pic>
      <xdr:nvPicPr>
        <xdr:cNvPr id="123" name="Obraz 122" descr="https://mascot.mslab-ibb.pl/mascot/images/external_arrow.png">
          <a:hlinkClick xmlns:r="http://schemas.openxmlformats.org/officeDocument/2006/relationships" r:id="rId123" tgtFrame="_blank" tooltip="Detailed view of TTHERM_0002398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029950" y="44005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61</xdr:row>
      <xdr:rowOff>0</xdr:rowOff>
    </xdr:from>
    <xdr:to>
      <xdr:col>8</xdr:col>
      <xdr:colOff>95250</xdr:colOff>
      <xdr:row>61</xdr:row>
      <xdr:rowOff>95250</xdr:rowOff>
    </xdr:to>
    <xdr:pic>
      <xdr:nvPicPr>
        <xdr:cNvPr id="124" name="Obraz 123" descr="https://mascot.mslab-ibb.pl/mascot/images/external_arrow.png">
          <a:hlinkClick xmlns:r="http://schemas.openxmlformats.org/officeDocument/2006/relationships" r:id="rId124" tgtFrame="_blank" tooltip="Detailed view of TTHERM_0061468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029950" y="44958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62</xdr:row>
      <xdr:rowOff>0</xdr:rowOff>
    </xdr:from>
    <xdr:to>
      <xdr:col>8</xdr:col>
      <xdr:colOff>95250</xdr:colOff>
      <xdr:row>62</xdr:row>
      <xdr:rowOff>95250</xdr:rowOff>
    </xdr:to>
    <xdr:pic>
      <xdr:nvPicPr>
        <xdr:cNvPr id="125" name="Obraz 124" descr="https://mascot.mslab-ibb.pl/mascot/images/external_arrow.png">
          <a:hlinkClick xmlns:r="http://schemas.openxmlformats.org/officeDocument/2006/relationships" r:id="rId125" tgtFrame="_blank" tooltip="Detailed view of TTHERM_00084129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029950" y="45529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63</xdr:row>
      <xdr:rowOff>0</xdr:rowOff>
    </xdr:from>
    <xdr:to>
      <xdr:col>8</xdr:col>
      <xdr:colOff>95250</xdr:colOff>
      <xdr:row>63</xdr:row>
      <xdr:rowOff>95250</xdr:rowOff>
    </xdr:to>
    <xdr:pic>
      <xdr:nvPicPr>
        <xdr:cNvPr id="126" name="Obraz 125" descr="https://mascot.mslab-ibb.pl/mascot/images/external_arrow.png">
          <a:hlinkClick xmlns:r="http://schemas.openxmlformats.org/officeDocument/2006/relationships" r:id="rId126" tgtFrame="_blank" tooltip="Detailed view of TTHERM_0024224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029950" y="46291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64</xdr:row>
      <xdr:rowOff>0</xdr:rowOff>
    </xdr:from>
    <xdr:to>
      <xdr:col>8</xdr:col>
      <xdr:colOff>95250</xdr:colOff>
      <xdr:row>64</xdr:row>
      <xdr:rowOff>95250</xdr:rowOff>
    </xdr:to>
    <xdr:pic>
      <xdr:nvPicPr>
        <xdr:cNvPr id="127" name="Obraz 126" descr="https://mascot.mslab-ibb.pl/mascot/images/external_arrow.png">
          <a:hlinkClick xmlns:r="http://schemas.openxmlformats.org/officeDocument/2006/relationships" r:id="rId127" tgtFrame="_blank" tooltip="Detailed view of TTHERM_0117990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029950" y="46863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65</xdr:row>
      <xdr:rowOff>0</xdr:rowOff>
    </xdr:from>
    <xdr:to>
      <xdr:col>8</xdr:col>
      <xdr:colOff>95250</xdr:colOff>
      <xdr:row>65</xdr:row>
      <xdr:rowOff>95250</xdr:rowOff>
    </xdr:to>
    <xdr:pic>
      <xdr:nvPicPr>
        <xdr:cNvPr id="128" name="Obraz 127" descr="https://mascot.mslab-ibb.pl/mascot/images/external_arrow.png">
          <a:hlinkClick xmlns:r="http://schemas.openxmlformats.org/officeDocument/2006/relationships" r:id="rId128" tgtFrame="_blank" tooltip="Detailed view of TTHERM_000055959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029950" y="47434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66</xdr:row>
      <xdr:rowOff>0</xdr:rowOff>
    </xdr:from>
    <xdr:to>
      <xdr:col>8</xdr:col>
      <xdr:colOff>95250</xdr:colOff>
      <xdr:row>66</xdr:row>
      <xdr:rowOff>95250</xdr:rowOff>
    </xdr:to>
    <xdr:pic>
      <xdr:nvPicPr>
        <xdr:cNvPr id="129" name="Obraz 128" descr="https://mascot.mslab-ibb.pl/mascot/images/external_arrow.png">
          <a:hlinkClick xmlns:r="http://schemas.openxmlformats.org/officeDocument/2006/relationships" r:id="rId129" tgtFrame="_blank" tooltip="Detailed view of TTHERM_0014366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029950" y="48006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67</xdr:row>
      <xdr:rowOff>0</xdr:rowOff>
    </xdr:from>
    <xdr:to>
      <xdr:col>8</xdr:col>
      <xdr:colOff>95250</xdr:colOff>
      <xdr:row>67</xdr:row>
      <xdr:rowOff>95250</xdr:rowOff>
    </xdr:to>
    <xdr:pic>
      <xdr:nvPicPr>
        <xdr:cNvPr id="130" name="Obraz 129" descr="https://mascot.mslab-ibb.pl/mascot/images/external_arrow.png">
          <a:hlinkClick xmlns:r="http://schemas.openxmlformats.org/officeDocument/2006/relationships" r:id="rId130" tgtFrame="_blank" tooltip="Detailed view of TTHERM_0012861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029950" y="48387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68</xdr:row>
      <xdr:rowOff>0</xdr:rowOff>
    </xdr:from>
    <xdr:to>
      <xdr:col>8</xdr:col>
      <xdr:colOff>95250</xdr:colOff>
      <xdr:row>68</xdr:row>
      <xdr:rowOff>95250</xdr:rowOff>
    </xdr:to>
    <xdr:pic>
      <xdr:nvPicPr>
        <xdr:cNvPr id="131" name="Obraz 130" descr="https://mascot.mslab-ibb.pl/mascot/images/external_arrow.png">
          <a:hlinkClick xmlns:r="http://schemas.openxmlformats.org/officeDocument/2006/relationships" r:id="rId131" tgtFrame="_blank" tooltip="Detailed view of TTHERM_000691351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029950" y="49149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69</xdr:row>
      <xdr:rowOff>0</xdr:rowOff>
    </xdr:from>
    <xdr:to>
      <xdr:col>8</xdr:col>
      <xdr:colOff>95250</xdr:colOff>
      <xdr:row>69</xdr:row>
      <xdr:rowOff>95250</xdr:rowOff>
    </xdr:to>
    <xdr:pic>
      <xdr:nvPicPr>
        <xdr:cNvPr id="132" name="Obraz 131" descr="https://mascot.mslab-ibb.pl/mascot/images/external_arrow.png">
          <a:hlinkClick xmlns:r="http://schemas.openxmlformats.org/officeDocument/2006/relationships" r:id="rId132" tgtFrame="_blank" tooltip="Detailed view of TTHERM_0051853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029950" y="49720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70</xdr:row>
      <xdr:rowOff>0</xdr:rowOff>
    </xdr:from>
    <xdr:to>
      <xdr:col>8</xdr:col>
      <xdr:colOff>95250</xdr:colOff>
      <xdr:row>70</xdr:row>
      <xdr:rowOff>95250</xdr:rowOff>
    </xdr:to>
    <xdr:pic>
      <xdr:nvPicPr>
        <xdr:cNvPr id="133" name="Obraz 132" descr="https://mascot.mslab-ibb.pl/mascot/images/external_arrow.png">
          <a:hlinkClick xmlns:r="http://schemas.openxmlformats.org/officeDocument/2006/relationships" r:id="rId133" tgtFrame="_blank" tooltip="Detailed view of TTHERM_0004906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029950" y="50292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71</xdr:row>
      <xdr:rowOff>0</xdr:rowOff>
    </xdr:from>
    <xdr:to>
      <xdr:col>8</xdr:col>
      <xdr:colOff>95250</xdr:colOff>
      <xdr:row>71</xdr:row>
      <xdr:rowOff>95250</xdr:rowOff>
    </xdr:to>
    <xdr:pic>
      <xdr:nvPicPr>
        <xdr:cNvPr id="134" name="Obraz 133" descr="https://mascot.mslab-ibb.pl/mascot/images/external_arrow.png">
          <a:hlinkClick xmlns:r="http://schemas.openxmlformats.org/officeDocument/2006/relationships" r:id="rId134" tgtFrame="_blank" tooltip="Detailed view of TTHERM_0022112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029950" y="510540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72</xdr:row>
      <xdr:rowOff>0</xdr:rowOff>
    </xdr:from>
    <xdr:to>
      <xdr:col>8</xdr:col>
      <xdr:colOff>95250</xdr:colOff>
      <xdr:row>72</xdr:row>
      <xdr:rowOff>95250</xdr:rowOff>
    </xdr:to>
    <xdr:pic>
      <xdr:nvPicPr>
        <xdr:cNvPr id="135" name="Obraz 134" descr="https://mascot.mslab-ibb.pl/mascot/images/external_arrow.png">
          <a:hlinkClick xmlns:r="http://schemas.openxmlformats.org/officeDocument/2006/relationships" r:id="rId135" tgtFrame="_blank" tooltip="Detailed view of TTHERM_00327180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029950" y="51625500"/>
          <a:ext cx="952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mascot.mslab-ibb.pl/mascot/cgi/master_results_2.pl?file=..%2Fdata%2F20190213%2FF124535.dat;_ignoreionsscorebelow=30;_minpeplen=5;_prefertaxonomy=0;_proteinfamilyswitch=0;_sigthreshold=0.05;_sortunassigned=scoredown;pr.show=reportbuilder;qo.sort=matches;qo.sortdir=asc;report=0;reptype=family" TargetMode="External"/><Relationship Id="rId3" Type="http://schemas.openxmlformats.org/officeDocument/2006/relationships/hyperlink" Target="https://mascot.mslab-ibb.pl/mascot/cgi/master_results_2.pl?file=..%2Fdata%2F20190213%2FF124534.dat;_ignoreionsscorebelow=30;_minpeplen=5;_prefertaxonomy=0;_proteinfamilyswitch=0;_sigthreshold=0.05;_sortunassigned=scoredown;pr.show=reportbuilder;qo.sort=matches;qo.sortdir=asc;report=0;reptype=family" TargetMode="External"/><Relationship Id="rId7" Type="http://schemas.openxmlformats.org/officeDocument/2006/relationships/hyperlink" Target="https://mascot.mslab-ibb.pl/mascot/cgi/master_results_2.pl?file=..%2Fdata%2F20190213%2FF124535.dat;_ignoreionsscorebelow=30;_minpeplen=5;_prefertaxonomy=0;_proteinfamilyswitch=0;_sigthreshold=0.05;_sortunassigned=scoredown;pr.show=reportbuilder;qo.sort=mass;qo.sortdir=asc;report=0;reptype=family" TargetMode="External"/><Relationship Id="rId12" Type="http://schemas.openxmlformats.org/officeDocument/2006/relationships/drawing" Target="../drawings/drawing1.xml"/><Relationship Id="rId2" Type="http://schemas.openxmlformats.org/officeDocument/2006/relationships/hyperlink" Target="https://mascot.mslab-ibb.pl/mascot/cgi/master_results_2.pl?file=..%2Fdata%2F20190213%2FF124534.dat;_ignoreionsscorebelow=30;_minpeplen=5;_prefertaxonomy=0;_proteinfamilyswitch=0;_sigthreshold=0.05;_sortunassigned=scoredown;pr.show=reportbuilder;qo.sort=mass;qo.sortdir=asc;report=0;reptype=family" TargetMode="External"/><Relationship Id="rId1" Type="http://schemas.openxmlformats.org/officeDocument/2006/relationships/hyperlink" Target="https://mascot.mslab-ibb.pl/mascot/cgi/master_results_2.pl?file=..%2Fdata%2F20190213%2FF124534.dat;_ignoreionsscorebelow=30;_minpeplen=5;_prefertaxonomy=0;_proteinfamilyswitch=0;_sigthreshold=0.05;_sortunassigned=scoredown;pr.show=reportbuilder;qo.sort=score;qo.sortdir=asc;report=0;reptype=family" TargetMode="External"/><Relationship Id="rId6" Type="http://schemas.openxmlformats.org/officeDocument/2006/relationships/hyperlink" Target="https://mascot.mslab-ibb.pl/mascot/cgi/master_results_2.pl?file=..%2Fdata%2F20190213%2FF124535.dat;_ignoreionsscorebelow=30;_minpeplen=5;_prefertaxonomy=0;_proteinfamilyswitch=0;_sigthreshold=0.05;_sortunassigned=scoredown;pr.show=reportbuilder;qo.sort=score;qo.sortdir=asc;report=0;reptype=family" TargetMode="External"/><Relationship Id="rId11" Type="http://schemas.openxmlformats.org/officeDocument/2006/relationships/printerSettings" Target="../printerSettings/printerSettings1.bin"/><Relationship Id="rId5" Type="http://schemas.openxmlformats.org/officeDocument/2006/relationships/hyperlink" Target="https://mascot.mslab-ibb.pl/mascot/cgi/master_results_2.pl?file=..%2Fdata%2F20190213%2FF124534.dat;_ignoreionsscorebelow=30;_minpeplen=5;_prefertaxonomy=0;_proteinfamilyswitch=0;_sigthreshold=0.05;_sortunassigned=scoredown;pr.show=reportbuilder;qo.sort=desc;qo.sortdir=asc;report=0;reptype=family" TargetMode="External"/><Relationship Id="rId10" Type="http://schemas.openxmlformats.org/officeDocument/2006/relationships/hyperlink" Target="https://mascot.mslab-ibb.pl/mascot/cgi/master_results_2.pl?file=..%2Fdata%2F20190213%2FF124535.dat;_ignoreionsscorebelow=30;_minpeplen=5;_prefertaxonomy=0;_proteinfamilyswitch=0;_sigthreshold=0.05;_sortunassigned=scoredown;pr.show=reportbuilder;qo.sort=desc;qo.sortdir=asc;report=0;reptype=family" TargetMode="External"/><Relationship Id="rId4" Type="http://schemas.openxmlformats.org/officeDocument/2006/relationships/hyperlink" Target="https://mascot.mslab-ibb.pl/mascot/cgi/master_results_2.pl?file=..%2Fdata%2F20190213%2FF124534.dat;_ignoreionsscorebelow=30;_minpeplen=5;_prefertaxonomy=0;_proteinfamilyswitch=0;_sigthreshold=0.05;_sortunassigned=scoredown;pr.show=reportbuilder;qo.sort=sequences;qo.sortdir=asc;report=0;reptype=family" TargetMode="External"/><Relationship Id="rId9" Type="http://schemas.openxmlformats.org/officeDocument/2006/relationships/hyperlink" Target="https://mascot.mslab-ibb.pl/mascot/cgi/master_results_2.pl?file=..%2Fdata%2F20190213%2FF124535.dat;_ignoreionsscorebelow=30;_minpeplen=5;_prefertaxonomy=0;_proteinfamilyswitch=0;_sigthreshold=0.05;_sortunassigned=scoredown;pr.show=reportbuilder;qo.sort=sequences;qo.sortdir=asc;report=0;reptype=family" TargetMode="Externa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mascot.mslab-ibb.pl/mascot/cgi/master_results_2.pl?file=..%2Fdata%2F20190213%2FF124536.dat;_ignoreionsscorebelow=30;_minpeplen=5;_prefertaxonomy=0;_proteinfamilyswitch=0;_sigthreshold=0.05;_sortunassigned=scoredown;pr.show=reportbuilder;qo.sort=matches;qo.sortdir=asc;report=0;reptype=family" TargetMode="External"/><Relationship Id="rId3" Type="http://schemas.openxmlformats.org/officeDocument/2006/relationships/hyperlink" Target="https://mascot.mslab-ibb.pl/mascot/cgi/master_results_2.pl?file=..%2Fdata%2F20190213%2FF124537.dat;_ignoreionsscorebelow=30;_minpeplen=5;_prefertaxonomy=0;_proteinfamilyswitch=0;_sigthreshold=0.05;_sortunassigned=scoredown;pr.show=reportbuilder;qo.sort=matches;qo.sortdir=asc;report=0;reptype=family" TargetMode="External"/><Relationship Id="rId7" Type="http://schemas.openxmlformats.org/officeDocument/2006/relationships/hyperlink" Target="https://mascot.mslab-ibb.pl/mascot/cgi/master_results_2.pl?file=..%2Fdata%2F20190213%2FF124536.dat;_ignoreionsscorebelow=30;_minpeplen=5;_prefertaxonomy=0;_proteinfamilyswitch=0;_sigthreshold=0.05;_sortunassigned=scoredown;pr.show=reportbuilder;qo.sort=mass;qo.sortdir=asc;report=0;reptype=family" TargetMode="External"/><Relationship Id="rId2" Type="http://schemas.openxmlformats.org/officeDocument/2006/relationships/hyperlink" Target="https://mascot.mslab-ibb.pl/mascot/cgi/master_results_2.pl?file=..%2Fdata%2F20190213%2FF124537.dat;_ignoreionsscorebelow=30;_minpeplen=5;_prefertaxonomy=0;_proteinfamilyswitch=0;_sigthreshold=0.05;_sortunassigned=scoredown;pr.show=reportbuilder;qo.sort=mass;qo.sortdir=asc;report=0;reptype=family" TargetMode="External"/><Relationship Id="rId1" Type="http://schemas.openxmlformats.org/officeDocument/2006/relationships/hyperlink" Target="https://mascot.mslab-ibb.pl/mascot/cgi/master_results_2.pl?file=..%2Fdata%2F20190213%2FF124537.dat;_ignoreionsscorebelow=30;_minpeplen=5;_prefertaxonomy=0;_proteinfamilyswitch=0;_sigthreshold=0.05;_sortunassigned=scoredown;pr.show=reportbuilder;qo.sort=score;qo.sortdir=asc;report=0;reptype=family" TargetMode="External"/><Relationship Id="rId6" Type="http://schemas.openxmlformats.org/officeDocument/2006/relationships/hyperlink" Target="https://mascot.mslab-ibb.pl/mascot/cgi/master_results_2.pl?file=..%2Fdata%2F20190213%2FF124536.dat;_ignoreionsscorebelow=30;_minpeplen=5;_prefertaxonomy=0;_proteinfamilyswitch=0;_sigthreshold=0.05;_sortunassigned=scoredown;pr.show=reportbuilder;qo.sort=score;qo.sortdir=asc;report=0;reptype=family" TargetMode="External"/><Relationship Id="rId11" Type="http://schemas.openxmlformats.org/officeDocument/2006/relationships/drawing" Target="../drawings/drawing2.xml"/><Relationship Id="rId5" Type="http://schemas.openxmlformats.org/officeDocument/2006/relationships/hyperlink" Target="https://mascot.mslab-ibb.pl/mascot/cgi/master_results_2.pl?file=..%2Fdata%2F20190213%2FF124537.dat;_ignoreionsscorebelow=30;_minpeplen=5;_prefertaxonomy=0;_proteinfamilyswitch=0;_sigthreshold=0.05;_sortunassigned=scoredown;pr.show=reportbuilder;qo.sort=desc;qo.sortdir=asc;report=0;reptype=family" TargetMode="External"/><Relationship Id="rId10" Type="http://schemas.openxmlformats.org/officeDocument/2006/relationships/hyperlink" Target="https://mascot.mslab-ibb.pl/mascot/cgi/master_results_2.pl?file=..%2Fdata%2F20190213%2FF124536.dat;_ignoreionsscorebelow=30;_minpeplen=5;_prefertaxonomy=0;_proteinfamilyswitch=0;_sigthreshold=0.05;_sortunassigned=scoredown;pr.show=reportbuilder;qo.sort=desc;qo.sortdir=asc;report=0;reptype=family" TargetMode="External"/><Relationship Id="rId4" Type="http://schemas.openxmlformats.org/officeDocument/2006/relationships/hyperlink" Target="https://mascot.mslab-ibb.pl/mascot/cgi/master_results_2.pl?file=..%2Fdata%2F20190213%2FF124537.dat;_ignoreionsscorebelow=30;_minpeplen=5;_prefertaxonomy=0;_proteinfamilyswitch=0;_sigthreshold=0.05;_sortunassigned=scoredown;pr.show=reportbuilder;qo.sort=sequences;qo.sortdir=asc;report=0;reptype=family" TargetMode="External"/><Relationship Id="rId9" Type="http://schemas.openxmlformats.org/officeDocument/2006/relationships/hyperlink" Target="https://mascot.mslab-ibb.pl/mascot/cgi/master_results_2.pl?file=..%2Fdata%2F20190213%2FF124536.dat;_ignoreionsscorebelow=30;_minpeplen=5;_prefertaxonomy=0;_proteinfamilyswitch=0;_sigthreshold=0.05;_sortunassigned=scoredown;pr.show=reportbuilder;qo.sort=sequences;qo.sortdir=asc;report=0;reptype=family" TargetMode="External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hyperlink" Target="https://mascot.mslab-ibb.pl/mascot/cgi/master_results_2.pl?file=..%2Fdata%2F20190213%2FF124538.dat;_ignoreionsscorebelow=30;_minpeplen=5;_prefertaxonomy=0;_proteinfamilyswitch=0;_sigthreshold=0.05;_sortunassigned=scoredown;pr.show=reportbuilder;qo.sort=matches;qo.sortdir=asc;report=0;reptype=family" TargetMode="External"/><Relationship Id="rId3" Type="http://schemas.openxmlformats.org/officeDocument/2006/relationships/hyperlink" Target="https://mascot.mslab-ibb.pl/mascot/cgi/master_results_2.pl?file=..%2Fdata%2F20190213%2FF124537.dat;_ignoreionsscorebelow=30;_minpeplen=5;_prefertaxonomy=0;_proteinfamilyswitch=0;_sigthreshold=0.05;_sortunassigned=scoredown;pr.show=reportbuilder;qo.sort=matches;qo.sortdir=asc;report=0;reptype=family" TargetMode="External"/><Relationship Id="rId7" Type="http://schemas.openxmlformats.org/officeDocument/2006/relationships/hyperlink" Target="https://mascot.mslab-ibb.pl/mascot/cgi/master_results_2.pl?file=..%2Fdata%2F20190213%2FF124538.dat;_ignoreionsscorebelow=30;_minpeplen=5;_prefertaxonomy=0;_proteinfamilyswitch=0;_sigthreshold=0.05;_sortunassigned=scoredown;pr.show=reportbuilder;qo.sort=mass;qo.sortdir=asc;report=0;reptype=family" TargetMode="External"/><Relationship Id="rId2" Type="http://schemas.openxmlformats.org/officeDocument/2006/relationships/hyperlink" Target="https://mascot.mslab-ibb.pl/mascot/cgi/master_results_2.pl?file=..%2Fdata%2F20190213%2FF124537.dat;_ignoreionsscorebelow=30;_minpeplen=5;_prefertaxonomy=0;_proteinfamilyswitch=0;_sigthreshold=0.05;_sortunassigned=scoredown;pr.show=reportbuilder;qo.sort=mass;qo.sortdir=asc;report=0;reptype=family" TargetMode="External"/><Relationship Id="rId1" Type="http://schemas.openxmlformats.org/officeDocument/2006/relationships/hyperlink" Target="https://mascot.mslab-ibb.pl/mascot/cgi/master_results_2.pl?file=..%2Fdata%2F20190213%2FF124537.dat;_ignoreionsscorebelow=30;_minpeplen=5;_prefertaxonomy=0;_proteinfamilyswitch=0;_sigthreshold=0.05;_sortunassigned=scoredown;pr.show=reportbuilder;qo.sort=score;qo.sortdir=asc;report=0;reptype=family" TargetMode="External"/><Relationship Id="rId6" Type="http://schemas.openxmlformats.org/officeDocument/2006/relationships/hyperlink" Target="https://mascot.mslab-ibb.pl/mascot/cgi/master_results_2.pl?file=..%2Fdata%2F20190213%2FF124538.dat;_ignoreionsscorebelow=30;_minpeplen=5;_prefertaxonomy=0;_proteinfamilyswitch=0;_sigthreshold=0.05;_sortunassigned=scoredown;pr.show=reportbuilder;qo.sort=score;qo.sortdir=asc;report=0;reptype=family" TargetMode="External"/><Relationship Id="rId11" Type="http://schemas.openxmlformats.org/officeDocument/2006/relationships/drawing" Target="../drawings/drawing3.xml"/><Relationship Id="rId5" Type="http://schemas.openxmlformats.org/officeDocument/2006/relationships/hyperlink" Target="https://mascot.mslab-ibb.pl/mascot/cgi/master_results_2.pl?file=..%2Fdata%2F20190213%2FF124537.dat;_ignoreionsscorebelow=30;_minpeplen=5;_prefertaxonomy=0;_proteinfamilyswitch=0;_sigthreshold=0.05;_sortunassigned=scoredown;pr.show=reportbuilder;qo.sort=desc;qo.sortdir=asc;report=0;reptype=family" TargetMode="External"/><Relationship Id="rId10" Type="http://schemas.openxmlformats.org/officeDocument/2006/relationships/hyperlink" Target="https://mascot.mslab-ibb.pl/mascot/cgi/master_results_2.pl?file=..%2Fdata%2F20190213%2FF124538.dat;_ignoreionsscorebelow=30;_minpeplen=5;_prefertaxonomy=0;_proteinfamilyswitch=0;_sigthreshold=0.05;_sortunassigned=scoredown;pr.show=reportbuilder;qo.sort=desc;qo.sortdir=asc;report=0;reptype=family" TargetMode="External"/><Relationship Id="rId4" Type="http://schemas.openxmlformats.org/officeDocument/2006/relationships/hyperlink" Target="https://mascot.mslab-ibb.pl/mascot/cgi/master_results_2.pl?file=..%2Fdata%2F20190213%2FF124537.dat;_ignoreionsscorebelow=30;_minpeplen=5;_prefertaxonomy=0;_proteinfamilyswitch=0;_sigthreshold=0.05;_sortunassigned=scoredown;pr.show=reportbuilder;qo.sort=sequences;qo.sortdir=asc;report=0;reptype=family" TargetMode="External"/><Relationship Id="rId9" Type="http://schemas.openxmlformats.org/officeDocument/2006/relationships/hyperlink" Target="https://mascot.mslab-ibb.pl/mascot/cgi/master_results_2.pl?file=..%2Fdata%2F20190213%2FF124538.dat;_ignoreionsscorebelow=30;_minpeplen=5;_prefertaxonomy=0;_proteinfamilyswitch=0;_sigthreshold=0.05;_sortunassigned=scoredown;pr.show=reportbuilder;qo.sort=sequences;qo.sortdir=asc;report=0;reptype=family" TargetMode="External"/></Relationships>
</file>

<file path=xl/worksheets/_rels/sheet4.xml.rels><?xml version="1.0" encoding="UTF-8" standalone="yes"?>
<Relationships xmlns="http://schemas.openxmlformats.org/package/2006/relationships"><Relationship Id="rId26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371140;px=1;report=0" TargetMode="External"/><Relationship Id="rId117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143660;px=1;report=0" TargetMode="External"/><Relationship Id="rId21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145340;px=1;report=0" TargetMode="External"/><Relationship Id="rId42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614680;px=1;report=0" TargetMode="External"/><Relationship Id="rId47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338249;px=1;report=0" TargetMode="External"/><Relationship Id="rId63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420460;px=1;report=0" TargetMode="External"/><Relationship Id="rId68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140960;px=1;report=0" TargetMode="External"/><Relationship Id="rId84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857870;px=1;report=0" TargetMode="External"/><Relationship Id="rId89" Type="http://schemas.openxmlformats.org/officeDocument/2006/relationships/hyperlink" Target="https://mascot.mslab-ibb.pl/mascot/cgi/master_results_2.pl?file=..%2Fdata%2F20190527%2FF127650.dat;_ignoreionsscorebelow=30;_minpeplen=5;_prefertaxonomy=0;_proteinfamilyswitch=0;_sigthreshold=0.05;_sortunassigned=scoredown;pr.show=reportbuilder;qo.sort=matches;qo.sortdir=asc;report=0" TargetMode="External"/><Relationship Id="rId112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085650;px=1;report=0" TargetMode="External"/><Relationship Id="rId133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715790;px=1;report=0" TargetMode="External"/><Relationship Id="rId138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569500;px=1;report=0" TargetMode="External"/><Relationship Id="rId154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160770;px=1;report=0" TargetMode="External"/><Relationship Id="rId159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088150;px=1;report=0" TargetMode="External"/><Relationship Id="rId175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243710;px=1;report=0" TargetMode="External"/><Relationship Id="rId170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051670;px=1;report=0" TargetMode="External"/><Relationship Id="rId191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049060;px=1;report=0" TargetMode="External"/><Relationship Id="rId16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0019704;px=1;report=0" TargetMode="External"/><Relationship Id="rId107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0113279;px=1;report=0" TargetMode="External"/><Relationship Id="rId11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346500;px=1;report=0" TargetMode="External"/><Relationship Id="rId32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011810;px=1;report=0" TargetMode="External"/><Relationship Id="rId37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035640;px=1;report=0" TargetMode="External"/><Relationship Id="rId53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561590;px=1;report=0" TargetMode="External"/><Relationship Id="rId58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012990;px=1;report=0" TargetMode="External"/><Relationship Id="rId74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414520;px=1;report=0" TargetMode="External"/><Relationship Id="rId79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1212890;px=1;report=0" TargetMode="External"/><Relationship Id="rId102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535929;px=1;report=0" TargetMode="External"/><Relationship Id="rId123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346500;px=1;report=0" TargetMode="External"/><Relationship Id="rId128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149420;px=1;report=0" TargetMode="External"/><Relationship Id="rId144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474890;px=1;report=0" TargetMode="External"/><Relationship Id="rId149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037770;px=1;report=0" TargetMode="External"/><Relationship Id="rId5" Type="http://schemas.openxmlformats.org/officeDocument/2006/relationships/hyperlink" Target="https://mascot.mslab-ibb.pl/mascot/cgi/master_results_2.pl?file=..%2Fdata%2F20190527%2FF127649.dat;_ignoreionsscorebelow=30;_minpeplen=5;_prefertaxonomy=0;_proteinfamilyswitch=0;_sigthreshold=0.05;_sortunassigned=scoredown;pr.show=reportbuilder;qo.sort=sequences;qo.sortdir=asc;report=0" TargetMode="External"/><Relationship Id="rId90" Type="http://schemas.openxmlformats.org/officeDocument/2006/relationships/hyperlink" Target="https://mascot.mslab-ibb.pl/mascot/cgi/master_results_2.pl?file=..%2Fdata%2F20190527%2FF127650.dat;_ignoreionsscorebelow=30;_minpeplen=5;_prefertaxonomy=0;_proteinfamilyswitch=0;_sigthreshold=0.05;_sortunassigned=scoredown;pr.show=reportbuilder;qo.sort=sequences;qo.sortdir=asc;report=0" TargetMode="External"/><Relationship Id="rId95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188400;px=1;report=0" TargetMode="External"/><Relationship Id="rId160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997590;px=1;report=0" TargetMode="External"/><Relationship Id="rId165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327270;px=1;report=0" TargetMode="External"/><Relationship Id="rId181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497900;px=1;report=0" TargetMode="External"/><Relationship Id="rId186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091490;px=1;report=0" TargetMode="External"/><Relationship Id="rId22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298230;px=1;report=0" TargetMode="External"/><Relationship Id="rId27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1412048;px=1;report=0" TargetMode="External"/><Relationship Id="rId43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1292219;px=1;report=0" TargetMode="External"/><Relationship Id="rId48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295090;px=1;report=0" TargetMode="External"/><Relationship Id="rId64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1100310;px=1;report=0" TargetMode="External"/><Relationship Id="rId69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569500;px=1;report=0" TargetMode="External"/><Relationship Id="rId113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770630;px=1;report=0" TargetMode="External"/><Relationship Id="rId118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1099090;px=1;report=0" TargetMode="External"/><Relationship Id="rId134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442680;px=1;report=0" TargetMode="External"/><Relationship Id="rId139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038990;px=1;report=0" TargetMode="External"/><Relationship Id="rId80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241540;px=1;report=0" TargetMode="External"/><Relationship Id="rId85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248250;px=1;report=0" TargetMode="External"/><Relationship Id="rId150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185900;px=1;report=0" TargetMode="External"/><Relationship Id="rId155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382410;px=1;report=0" TargetMode="External"/><Relationship Id="rId171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0372549;px=1;report=0" TargetMode="External"/><Relationship Id="rId176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312490;px=1;report=0" TargetMode="External"/><Relationship Id="rId192" Type="http://schemas.openxmlformats.org/officeDocument/2006/relationships/drawing" Target="../drawings/drawing4.xml"/><Relationship Id="rId12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467960;px=1;report=0" TargetMode="External"/><Relationship Id="rId17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885700;px=1;report=0" TargetMode="External"/><Relationship Id="rId33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592870;px=1;report=0" TargetMode="External"/><Relationship Id="rId38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370880;px=1;report=0" TargetMode="External"/><Relationship Id="rId59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016220;px=1;report=0" TargetMode="External"/><Relationship Id="rId103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835010;px=1;report=0" TargetMode="External"/><Relationship Id="rId108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655820;px=1;report=0" TargetMode="External"/><Relationship Id="rId124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473320;px=1;report=0" TargetMode="External"/><Relationship Id="rId129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140960;px=1;report=0" TargetMode="External"/><Relationship Id="rId54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933080;px=1;report=0" TargetMode="External"/><Relationship Id="rId70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0343609;px=1;report=0" TargetMode="External"/><Relationship Id="rId75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193560;px=1;report=0" TargetMode="External"/><Relationship Id="rId91" Type="http://schemas.openxmlformats.org/officeDocument/2006/relationships/hyperlink" Target="https://mascot.mslab-ibb.pl/mascot/cgi/master_results_2.pl?file=..%2Fdata%2F20190527%2FF127650.dat;_ignoreionsscorebelow=30;_minpeplen=5;_prefertaxonomy=0;_proteinfamilyswitch=0;_sigthreshold=0.05;_sortunassigned=scoredown;pr.show=reportbuilder;qo.sort=desc;qo.sortdir=asc;report=0" TargetMode="External"/><Relationship Id="rId96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577050;px=1;report=0" TargetMode="External"/><Relationship Id="rId140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1412048;px=1;report=0" TargetMode="External"/><Relationship Id="rId145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471790;px=1;report=0" TargetMode="External"/><Relationship Id="rId161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349000;px=1;report=0" TargetMode="External"/><Relationship Id="rId166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016170;px=1;report=0" TargetMode="External"/><Relationship Id="rId182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585080;px=1;report=0" TargetMode="External"/><Relationship Id="rId187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438870;px=1;report=0" TargetMode="External"/><Relationship Id="rId1" Type="http://schemas.openxmlformats.org/officeDocument/2006/relationships/hyperlink" Target="https://mascot.mslab-ibb.pl/mascot/cgi/master_results_2.pl?file=..%2Fdata%2F20190527%2FF127649.dat;_ignoreionsscorebelow=30;_minpeplen=5;_prefertaxonomy=0;_proteinfamilyswitch=0;_sigthreshold=0.05;_sortunassigned=scoredown;pr.show=reportbuilder;qo.sort=acc;qo.sortdir=asc;report=0" TargetMode="External"/><Relationship Id="rId6" Type="http://schemas.openxmlformats.org/officeDocument/2006/relationships/hyperlink" Target="https://mascot.mslab-ibb.pl/mascot/cgi/master_results_2.pl?file=..%2Fdata%2F20190527%2FF127649.dat;_ignoreionsscorebelow=30;_minpeplen=5;_prefertaxonomy=0;_proteinfamilyswitch=0;_sigthreshold=0.05;_sortunassigned=scoredown;pr.show=reportbuilder;qo.sort=desc;qo.sortdir=asc;report=0" TargetMode="External"/><Relationship Id="rId23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0841299;px=1;report=0" TargetMode="External"/><Relationship Id="rId28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492360;px=1;report=0" TargetMode="External"/><Relationship Id="rId49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442770;px=1;report=0" TargetMode="External"/><Relationship Id="rId114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011780;px=1;report=0" TargetMode="External"/><Relationship Id="rId119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654110;px=1;report=0" TargetMode="External"/><Relationship Id="rId44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997590;px=1;report=0" TargetMode="External"/><Relationship Id="rId60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721530;px=1;report=0" TargetMode="External"/><Relationship Id="rId65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192030;px=1;report=0" TargetMode="External"/><Relationship Id="rId81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836720;px=1;report=0" TargetMode="External"/><Relationship Id="rId86" Type="http://schemas.openxmlformats.org/officeDocument/2006/relationships/hyperlink" Target="https://mascot.mslab-ibb.pl/mascot/cgi/master_results_2.pl?file=..%2Fdata%2F20190527%2FF127650.dat;_ignoreionsscorebelow=30;_minpeplen=5;_prefertaxonomy=0;_proteinfamilyswitch=0;_sigthreshold=0.05;_sortunassigned=scoredown;pr.show=reportbuilder;qo.sort=acc;qo.sortdir=asc;report=0" TargetMode="External"/><Relationship Id="rId130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138459;px=1;report=0" TargetMode="External"/><Relationship Id="rId135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885700;px=1;report=0" TargetMode="External"/><Relationship Id="rId151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371140;px=1;report=0" TargetMode="External"/><Relationship Id="rId156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013530;px=1;report=0" TargetMode="External"/><Relationship Id="rId177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790610;px=1;report=0" TargetMode="External"/><Relationship Id="rId172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502440;px=1;report=0" TargetMode="External"/><Relationship Id="rId13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373700;px=1;report=0" TargetMode="External"/><Relationship Id="rId18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349050;px=1;report=0" TargetMode="External"/><Relationship Id="rId39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149420;px=1;report=0" TargetMode="External"/><Relationship Id="rId109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703450;px=1;report=0" TargetMode="External"/><Relationship Id="rId34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1295360;px=1;report=0" TargetMode="External"/><Relationship Id="rId50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077080;px=1;report=0" TargetMode="External"/><Relationship Id="rId55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160770;px=1;report=0" TargetMode="External"/><Relationship Id="rId76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0372549;px=1;report=0" TargetMode="External"/><Relationship Id="rId97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077420;px=1;report=0" TargetMode="External"/><Relationship Id="rId104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467960;px=1;report=0" TargetMode="External"/><Relationship Id="rId120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535660;px=1;report=0" TargetMode="External"/><Relationship Id="rId125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518530;px=1;report=0" TargetMode="External"/><Relationship Id="rId141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105110;px=1;report=0" TargetMode="External"/><Relationship Id="rId146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149600;px=1;report=0" TargetMode="External"/><Relationship Id="rId167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160990;px=1;report=0" TargetMode="External"/><Relationship Id="rId188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049000;px=1;report=0" TargetMode="External"/><Relationship Id="rId7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138550;px=1;report=0" TargetMode="External"/><Relationship Id="rId71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0624348;px=1;report=0" TargetMode="External"/><Relationship Id="rId92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1142770;px=1;report=0" TargetMode="External"/><Relationship Id="rId162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0161279;px=1;report=0" TargetMode="External"/><Relationship Id="rId183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827020;px=1;report=0" TargetMode="External"/><Relationship Id="rId2" Type="http://schemas.openxmlformats.org/officeDocument/2006/relationships/hyperlink" Target="https://mascot.mslab-ibb.pl/mascot/cgi/master_results_2.pl?file=..%2Fdata%2F20190527%2FF127649.dat;_ignoreionsscorebelow=30;_minpeplen=5;_prefertaxonomy=0;_proteinfamilyswitch=0;_sigthreshold=0.05;_sortunassigned=scoredown;pr.show=reportbuilder;qo.sort=score;qo.sortdir=asc;report=0" TargetMode="External"/><Relationship Id="rId29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066880;px=1;report=0" TargetMode="External"/><Relationship Id="rId24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0963250;px=1;report=0" TargetMode="External"/><Relationship Id="rId40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600780;px=1;report=0" TargetMode="External"/><Relationship Id="rId45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138370;px=1;report=0" TargetMode="External"/><Relationship Id="rId66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812870;px=1;report=0" TargetMode="External"/><Relationship Id="rId87" Type="http://schemas.openxmlformats.org/officeDocument/2006/relationships/hyperlink" Target="https://mascot.mslab-ibb.pl/mascot/cgi/master_results_2.pl?file=..%2Fdata%2F20190527%2FF127650.dat;_ignoreionsscorebelow=30;_minpeplen=5;_prefertaxonomy=0;_proteinfamilyswitch=0;_sigthreshold=0.05;_sortunassigned=scoredown;pr.show=reportbuilder;qo.sort=score;qo.sortdir=asc;report=0" TargetMode="External"/><Relationship Id="rId110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857910;px=1;report=0" TargetMode="External"/><Relationship Id="rId115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1289190;px=1;report=0" TargetMode="External"/><Relationship Id="rId131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600700;px=1;report=0" TargetMode="External"/><Relationship Id="rId136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1344730;px=1;report=0" TargetMode="External"/><Relationship Id="rId157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322930;px=1;report=0" TargetMode="External"/><Relationship Id="rId178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127110;px=1;report=0" TargetMode="External"/><Relationship Id="rId61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127110;px=1;report=0" TargetMode="External"/><Relationship Id="rId82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1039820;px=1;report=0" TargetMode="External"/><Relationship Id="rId152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790590;px=1;report=0" TargetMode="External"/><Relationship Id="rId173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0069709;px=1;report=0" TargetMode="External"/><Relationship Id="rId19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139700;px=1;report=0" TargetMode="External"/><Relationship Id="rId14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655820;px=1;report=0" TargetMode="External"/><Relationship Id="rId30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086890;px=1;report=0" TargetMode="External"/><Relationship Id="rId35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138459;px=1;report=0" TargetMode="External"/><Relationship Id="rId56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322930;px=1;report=0" TargetMode="External"/><Relationship Id="rId77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1027460;px=1;report=0" TargetMode="External"/><Relationship Id="rId100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373700;px=1;report=0" TargetMode="External"/><Relationship Id="rId105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145340;px=1;report=0" TargetMode="External"/><Relationship Id="rId126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138370;px=1;report=0" TargetMode="External"/><Relationship Id="rId147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052160;px=1;report=0" TargetMode="External"/><Relationship Id="rId168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312810;px=1;report=0" TargetMode="External"/><Relationship Id="rId8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455480;px=1;report=0" TargetMode="External"/><Relationship Id="rId51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992940;px=1;report=0" TargetMode="External"/><Relationship Id="rId72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0539043;px=1;report=0" TargetMode="External"/><Relationship Id="rId93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290850;px=1;report=0" TargetMode="External"/><Relationship Id="rId98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455480;px=1;report=0" TargetMode="External"/><Relationship Id="rId121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0963250;px=1;report=0" TargetMode="External"/><Relationship Id="rId142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086890;px=1;report=0" TargetMode="External"/><Relationship Id="rId163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0841299;px=1;report=0" TargetMode="External"/><Relationship Id="rId184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125380;px=1;report=0" TargetMode="External"/><Relationship Id="rId189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1113060;px=1;report=0" TargetMode="External"/><Relationship Id="rId3" Type="http://schemas.openxmlformats.org/officeDocument/2006/relationships/hyperlink" Target="https://mascot.mslab-ibb.pl/mascot/cgi/master_results_2.pl?file=..%2Fdata%2F20190527%2FF127649.dat;_ignoreionsscorebelow=30;_minpeplen=5;_prefertaxonomy=0;_proteinfamilyswitch=0;_sigthreshold=0.05;_sortunassigned=scoredown;pr.show=reportbuilder;qo.sort=mass;qo.sortdir=asc;report=0" TargetMode="External"/><Relationship Id="rId25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976490;px=1;report=0" TargetMode="External"/><Relationship Id="rId46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969610;px=1;report=0" TargetMode="External"/><Relationship Id="rId67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497900;px=1;report=0" TargetMode="External"/><Relationship Id="rId116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0055959;px=1;report=0" TargetMode="External"/><Relationship Id="rId137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497600;px=1;report=0" TargetMode="External"/><Relationship Id="rId158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857870;px=1;report=0" TargetMode="External"/><Relationship Id="rId20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518530;px=1;report=0" TargetMode="External"/><Relationship Id="rId41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895580;px=1;report=0" TargetMode="External"/><Relationship Id="rId62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532410;px=1;report=0" TargetMode="External"/><Relationship Id="rId83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043920;px=1;report=0" TargetMode="External"/><Relationship Id="rId88" Type="http://schemas.openxmlformats.org/officeDocument/2006/relationships/hyperlink" Target="https://mascot.mslab-ibb.pl/mascot/cgi/master_results_2.pl?file=..%2Fdata%2F20190527%2FF127650.dat;_ignoreionsscorebelow=30;_minpeplen=5;_prefertaxonomy=0;_proteinfamilyswitch=0;_sigthreshold=0.05;_sortunassigned=scoredown;pr.show=reportbuilder;qo.sort=mass;qo.sortdir=asc;report=0" TargetMode="External"/><Relationship Id="rId111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113020;px=1;report=0" TargetMode="External"/><Relationship Id="rId132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442920;px=1;report=0" TargetMode="External"/><Relationship Id="rId153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1307970;px=1;report=0" TargetMode="External"/><Relationship Id="rId174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077080;px=1;report=0" TargetMode="External"/><Relationship Id="rId179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101200;px=1;report=0" TargetMode="External"/><Relationship Id="rId190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920820;px=1;report=0" TargetMode="External"/><Relationship Id="rId15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006320;px=1;report=0" TargetMode="External"/><Relationship Id="rId36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535660;px=1;report=0" TargetMode="External"/><Relationship Id="rId57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0785819;px=1;report=0" TargetMode="External"/><Relationship Id="rId106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139700;px=1;report=0" TargetMode="External"/><Relationship Id="rId127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624150;px=1;report=0" TargetMode="External"/><Relationship Id="rId10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654110;px=1;report=0" TargetMode="External"/><Relationship Id="rId31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630500;px=1;report=0" TargetMode="External"/><Relationship Id="rId52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923210;px=1;report=0" TargetMode="External"/><Relationship Id="rId73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780850;px=1;report=0" TargetMode="External"/><Relationship Id="rId78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049060;px=1;report=0" TargetMode="External"/><Relationship Id="rId94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138550;px=1;report=0" TargetMode="External"/><Relationship Id="rId99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691650;px=1;report=0" TargetMode="External"/><Relationship Id="rId101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006320;px=1;report=0" TargetMode="External"/><Relationship Id="rId122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046200;px=1;report=0" TargetMode="External"/><Relationship Id="rId143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976490;px=1;report=0" TargetMode="External"/><Relationship Id="rId148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0785819;px=1;report=0" TargetMode="External"/><Relationship Id="rId164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077170;px=1;report=0" TargetMode="External"/><Relationship Id="rId169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387130;px=1;report=0" TargetMode="External"/><Relationship Id="rId185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579300;px=1;report=0" TargetMode="External"/><Relationship Id="rId4" Type="http://schemas.openxmlformats.org/officeDocument/2006/relationships/hyperlink" Target="https://mascot.mslab-ibb.pl/mascot/cgi/master_results_2.pl?file=..%2Fdata%2F20190527%2FF127649.dat;_ignoreionsscorebelow=30;_minpeplen=5;_prefertaxonomy=0;_proteinfamilyswitch=0;_sigthreshold=0.05;_sortunassigned=scoredown;pr.show=reportbuilder;qo.sort=matches;qo.sortdir=asc;report=0" TargetMode="External"/><Relationship Id="rId9" Type="http://schemas.openxmlformats.org/officeDocument/2006/relationships/hyperlink" Target="https://mascot.mslab-ibb.pl/mascot/cgi/protein_view.pl?file=..%2Fdata%2F20190527%2FF127649.dat;_ignoreionsscorebelow=30;_minpeplen=5;_msresflags=3138;_msresflags2=266;_proteinfamilyswitch=0;_sigthreshold=0.05;ave_thresh=25;db_idx=1;hit=TTHERM_00577050;px=1;report=0" TargetMode="External"/><Relationship Id="rId180" Type="http://schemas.openxmlformats.org/officeDocument/2006/relationships/hyperlink" Target="https://mascot.mslab-ibb.pl/mascot/cgi/protein_view.pl?file=..%2Fdata%2F20190527%2FF127650.dat;_ignoreionsscorebelow=30;_minpeplen=5;_msresflags=3138;_msresflags2=266;_proteinfamilyswitch=0;_sigthreshold=0.05;ave_thresh=24;db_idx=1;hit=TTHERM_000690080;px=1;report=0" TargetMode="External"/></Relationships>
</file>

<file path=xl/worksheets/_rels/sheet5.xml.rels><?xml version="1.0" encoding="UTF-8" standalone="yes"?>
<Relationships xmlns="http://schemas.openxmlformats.org/package/2006/relationships"><Relationship Id="rId26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322930;px=1;report=0" TargetMode="External"/><Relationship Id="rId117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703450;px=1;report=0" TargetMode="External"/><Relationship Id="rId21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697490;px=1;report=0" TargetMode="External"/><Relationship Id="rId42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454080;px=1;report=0" TargetMode="External"/><Relationship Id="rId47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149420;px=1;report=0" TargetMode="External"/><Relationship Id="rId63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476670;px=1;report=0" TargetMode="External"/><Relationship Id="rId68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030050;px=1;report=0" TargetMode="External"/><Relationship Id="rId84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655820;px=1;report=0" TargetMode="External"/><Relationship Id="rId89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1002860;px=1;report=0" TargetMode="External"/><Relationship Id="rId112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160810;px=1;report=0" TargetMode="External"/><Relationship Id="rId133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023980;px=1;report=0" TargetMode="External"/><Relationship Id="rId138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0055959;px=1;report=0" TargetMode="External"/><Relationship Id="rId16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732640;px=1;report=0" TargetMode="External"/><Relationship Id="rId107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762890;px=1;report=0" TargetMode="External"/><Relationship Id="rId11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558620;px=1;report=0" TargetMode="External"/><Relationship Id="rId32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155370;px=1;report=0" TargetMode="External"/><Relationship Id="rId37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086890;px=1;report=0" TargetMode="External"/><Relationship Id="rId53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339620;px=1;report=0" TargetMode="External"/><Relationship Id="rId58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0690080;px=1;report=0" TargetMode="External"/><Relationship Id="rId74" Type="http://schemas.openxmlformats.org/officeDocument/2006/relationships/hyperlink" Target="https://mascot.mslab-ibb.pl/mascot/cgi/master_results_2.pl?file=..%2Fdata%2F20190527%2FF127647.dat;_ignoreionsscorebelow=30;_minpeplen=5;_prefertaxonomy=0;_proteinfamilyswitch=0;_sigthreshold=0.05;_sortunassigned=scoredown;pr.show=reportbuilder;qo.sort=mass;qo.sortdir=asc;report=0" TargetMode="External"/><Relationship Id="rId79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1142770;px=1;report=0" TargetMode="External"/><Relationship Id="rId102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467660;px=1;report=0" TargetMode="External"/><Relationship Id="rId123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013510;px=1;report=0" TargetMode="External"/><Relationship Id="rId128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549500;px=1;report=0" TargetMode="External"/><Relationship Id="rId144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221120;px=1;report=0" TargetMode="External"/><Relationship Id="rId5" Type="http://schemas.openxmlformats.org/officeDocument/2006/relationships/hyperlink" Target="https://mascot.mslab-ibb.pl/mascot/cgi/master_results_2.pl?file=..%2Fdata%2F20190527%2FF127645.dat;_ignoreionsscorebelow=30;_minpeplen=5;_prefertaxonomy=0;_proteinfamilyswitch=0;_sigthreshold=0.05;_sortunassigned=scoredown;pr.show=reportbuilder;qo.sort=sequences;qo.sortdir=asc;report=0" TargetMode="External"/><Relationship Id="rId90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158520;px=1;report=0" TargetMode="External"/><Relationship Id="rId95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561680;px=1;report=0" TargetMode="External"/><Relationship Id="rId22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192030;px=1;report=0" TargetMode="External"/><Relationship Id="rId27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762890;px=1;report=0" TargetMode="External"/><Relationship Id="rId43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139700;px=1;report=0" TargetMode="External"/><Relationship Id="rId48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149190;px=1;report=0" TargetMode="External"/><Relationship Id="rId64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193900;px=1;report=0" TargetMode="External"/><Relationship Id="rId69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1027460;px=1;report=0" TargetMode="External"/><Relationship Id="rId113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077240;px=1;report=0" TargetMode="External"/><Relationship Id="rId118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138550;px=1;report=0" TargetMode="External"/><Relationship Id="rId134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614680;px=1;report=0" TargetMode="External"/><Relationship Id="rId139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143660;px=1;report=0" TargetMode="External"/><Relationship Id="rId80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691650;px=1;report=0" TargetMode="External"/><Relationship Id="rId85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777260;px=1;report=0" TargetMode="External"/><Relationship Id="rId3" Type="http://schemas.openxmlformats.org/officeDocument/2006/relationships/hyperlink" Target="https://mascot.mslab-ibb.pl/mascot/cgi/master_results_2.pl?file=..%2Fdata%2F20190527%2FF127645.dat;_ignoreionsscorebelow=30;_minpeplen=5;_prefertaxonomy=0;_proteinfamilyswitch=0;_sigthreshold=0.05;_sortunassigned=scoredown;pr.show=reportbuilder;qo.sort=mass;qo.sortdir=asc;report=0" TargetMode="External"/><Relationship Id="rId12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418580;px=1;report=0" TargetMode="External"/><Relationship Id="rId17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561680;px=1;report=0" TargetMode="External"/><Relationship Id="rId25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131110;px=1;report=0" TargetMode="External"/><Relationship Id="rId33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773210;px=1;report=0" TargetMode="External"/><Relationship Id="rId38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1100310;px=1;report=0" TargetMode="External"/><Relationship Id="rId46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136120;px=1;report=0" TargetMode="External"/><Relationship Id="rId59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933080;px=1;report=0" TargetMode="External"/><Relationship Id="rId67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137840;px=1;report=0" TargetMode="External"/><Relationship Id="rId103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577050;px=1;report=0" TargetMode="External"/><Relationship Id="rId108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406590;px=1;report=0" TargetMode="External"/><Relationship Id="rId116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522810;px=1;report=0" TargetMode="External"/><Relationship Id="rId124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1245600;px=1;report=0" TargetMode="External"/><Relationship Id="rId129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160770;px=1;report=0" TargetMode="External"/><Relationship Id="rId137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1179900;px=1;report=0" TargetMode="External"/><Relationship Id="rId20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088150;px=1;report=0" TargetMode="External"/><Relationship Id="rId41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571860;px=1;report=0" TargetMode="External"/><Relationship Id="rId54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721150;px=1;report=0" TargetMode="External"/><Relationship Id="rId62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518530;px=1;report=0" TargetMode="External"/><Relationship Id="rId70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0841299;px=1;report=0" TargetMode="External"/><Relationship Id="rId75" Type="http://schemas.openxmlformats.org/officeDocument/2006/relationships/hyperlink" Target="https://mascot.mslab-ibb.pl/mascot/cgi/master_results_2.pl?file=..%2Fdata%2F20190527%2FF127647.dat;_ignoreionsscorebelow=30;_minpeplen=5;_prefertaxonomy=0;_proteinfamilyswitch=0;_sigthreshold=0.05;_sortunassigned=scoredown;pr.show=reportbuilder;qo.sort=matches;qo.sortdir=asc;report=0" TargetMode="External"/><Relationship Id="rId83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077420;px=1;report=0" TargetMode="External"/><Relationship Id="rId88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0476849;px=1;report=0" TargetMode="External"/><Relationship Id="rId91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697490;px=1;report=0" TargetMode="External"/><Relationship Id="rId96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418580;px=1;report=0" TargetMode="External"/><Relationship Id="rId111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0160999;px=1;report=0" TargetMode="External"/><Relationship Id="rId132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938790;px=1;report=0" TargetMode="External"/><Relationship Id="rId140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128610;px=1;report=0" TargetMode="External"/><Relationship Id="rId145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327180;px=1;report=0" TargetMode="External"/><Relationship Id="rId1" Type="http://schemas.openxmlformats.org/officeDocument/2006/relationships/hyperlink" Target="https://mascot.mslab-ibb.pl/mascot/cgi/master_results_2.pl?file=..%2Fdata%2F20190527%2FF127645.dat;_ignoreionsscorebelow=30;_minpeplen=5;_prefertaxonomy=0;_proteinfamilyswitch=0;_sigthreshold=0.05;_sortunassigned=scoredown;pr.show=reportbuilder;qo.sort=acc;qo.sortdir=asc;report=0" TargetMode="External"/><Relationship Id="rId6" Type="http://schemas.openxmlformats.org/officeDocument/2006/relationships/hyperlink" Target="https://mascot.mslab-ibb.pl/mascot/cgi/master_results_2.pl?file=..%2Fdata%2F20190527%2FF127645.dat;_ignoreionsscorebelow=30;_minpeplen=5;_prefertaxonomy=0;_proteinfamilyswitch=0;_sigthreshold=0.05;_sortunassigned=scoredown;pr.show=reportbuilder;qo.sort=desc;qo.sortdir=asc;report=0" TargetMode="External"/><Relationship Id="rId15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823670;px=1;report=0" TargetMode="External"/><Relationship Id="rId23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0963250;px=1;report=0" TargetMode="External"/><Relationship Id="rId28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0441959;px=1;report=0" TargetMode="External"/><Relationship Id="rId36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1245600;px=1;report=0" TargetMode="External"/><Relationship Id="rId49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467960;px=1;report=0" TargetMode="External"/><Relationship Id="rId57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030240;px=1;report=0" TargetMode="External"/><Relationship Id="rId106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476670;px=1;report=0" TargetMode="External"/><Relationship Id="rId114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666540;px=1;report=0" TargetMode="External"/><Relationship Id="rId119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1345750;px=1;report=0" TargetMode="External"/><Relationship Id="rId127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1528510;px=1;report=0" TargetMode="External"/><Relationship Id="rId10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655820;px=1;report=0" TargetMode="External"/><Relationship Id="rId31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705050;px=1;report=0" TargetMode="External"/><Relationship Id="rId44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614680;px=1;report=0" TargetMode="External"/><Relationship Id="rId52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561590;px=1;report=0" TargetMode="External"/><Relationship Id="rId60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128610;px=1;report=0" TargetMode="External"/><Relationship Id="rId65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488270;px=1;report=0" TargetMode="External"/><Relationship Id="rId73" Type="http://schemas.openxmlformats.org/officeDocument/2006/relationships/hyperlink" Target="https://mascot.mslab-ibb.pl/mascot/cgi/master_results_2.pl?file=..%2Fdata%2F20190527%2FF127647.dat;_ignoreionsscorebelow=30;_minpeplen=5;_prefertaxonomy=0;_proteinfamilyswitch=0;_sigthreshold=0.05;_sortunassigned=scoredown;pr.show=reportbuilder;qo.sort=score;qo.sortdir=asc;report=0" TargetMode="External"/><Relationship Id="rId78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290850;px=1;report=0" TargetMode="External"/><Relationship Id="rId81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188400;px=1;report=0" TargetMode="External"/><Relationship Id="rId86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279780;px=1;report=0" TargetMode="External"/><Relationship Id="rId94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189170;px=1;report=0" TargetMode="External"/><Relationship Id="rId99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835010;px=1;report=0" TargetMode="External"/><Relationship Id="rId101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151820;px=1;report=0" TargetMode="External"/><Relationship Id="rId122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617810;px=1;report=0" TargetMode="External"/><Relationship Id="rId130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649240;px=1;report=0" TargetMode="External"/><Relationship Id="rId135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0841299;px=1;report=0" TargetMode="External"/><Relationship Id="rId143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049060;px=1;report=0" TargetMode="External"/><Relationship Id="rId4" Type="http://schemas.openxmlformats.org/officeDocument/2006/relationships/hyperlink" Target="https://mascot.mslab-ibb.pl/mascot/cgi/master_results_2.pl?file=..%2Fdata%2F20190527%2FF127645.dat;_ignoreionsscorebelow=30;_minpeplen=5;_prefertaxonomy=0;_proteinfamilyswitch=0;_sigthreshold=0.05;_sortunassigned=scoredown;pr.show=reportbuilder;qo.sort=matches;qo.sortdir=asc;report=0" TargetMode="External"/><Relationship Id="rId9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218910;px=1;report=0" TargetMode="External"/><Relationship Id="rId13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434070;px=1;report=0" TargetMode="External"/><Relationship Id="rId18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661650;px=1;report=0" TargetMode="External"/><Relationship Id="rId39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227270;px=1;report=0" TargetMode="External"/><Relationship Id="rId109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625950;px=1;report=0" TargetMode="External"/><Relationship Id="rId34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134940;px=1;report=0" TargetMode="External"/><Relationship Id="rId50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582160;px=1;report=0" TargetMode="External"/><Relationship Id="rId55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1386050;px=1;report=0" TargetMode="External"/><Relationship Id="rId76" Type="http://schemas.openxmlformats.org/officeDocument/2006/relationships/hyperlink" Target="https://mascot.mslab-ibb.pl/mascot/cgi/master_results_2.pl?file=..%2Fdata%2F20190527%2FF127647.dat;_ignoreionsscorebelow=30;_minpeplen=5;_prefertaxonomy=0;_proteinfamilyswitch=0;_sigthreshold=0.05;_sortunassigned=scoredown;pr.show=reportbuilder;qo.sort=sequences;qo.sortdir=asc;report=0" TargetMode="External"/><Relationship Id="rId97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566780;px=1;report=0" TargetMode="External"/><Relationship Id="rId104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218910;px=1;report=0" TargetMode="External"/><Relationship Id="rId120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777270;px=1;report=0" TargetMode="External"/><Relationship Id="rId125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706300;px=1;report=0" TargetMode="External"/><Relationship Id="rId141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0691351;px=1;report=0" TargetMode="External"/><Relationship Id="rId146" Type="http://schemas.openxmlformats.org/officeDocument/2006/relationships/printerSettings" Target="../printerSettings/printerSettings2.bin"/><Relationship Id="rId7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348510;px=1;report=0" TargetMode="External"/><Relationship Id="rId71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0232999;px=1;report=0" TargetMode="External"/><Relationship Id="rId92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558620;px=1;report=0" TargetMode="External"/><Relationship Id="rId2" Type="http://schemas.openxmlformats.org/officeDocument/2006/relationships/hyperlink" Target="https://mascot.mslab-ibb.pl/mascot/cgi/master_results_2.pl?file=..%2Fdata%2F20190527%2FF127645.dat;_ignoreionsscorebelow=30;_minpeplen=5;_prefertaxonomy=0;_proteinfamilyswitch=0;_sigthreshold=0.05;_sortunassigned=scoredown;pr.show=reportbuilder;qo.sort=score;qo.sortdir=asc;report=0" TargetMode="External"/><Relationship Id="rId29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440640;px=1;report=0" TargetMode="External"/><Relationship Id="rId24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578640;px=1;report=0" TargetMode="External"/><Relationship Id="rId40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773330;px=1;report=0" TargetMode="External"/><Relationship Id="rId45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190950;px=1;report=0" TargetMode="External"/><Relationship Id="rId66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037290;px=1;report=0" TargetMode="External"/><Relationship Id="rId87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578720;px=1;report=0" TargetMode="External"/><Relationship Id="rId110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317440;px=1;report=0" TargetMode="External"/><Relationship Id="rId115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487090;px=1;report=0" TargetMode="External"/><Relationship Id="rId131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716240;px=1;report=0" TargetMode="External"/><Relationship Id="rId136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242240;px=1;report=0" TargetMode="External"/><Relationship Id="rId61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129740;px=1;report=0" TargetMode="External"/><Relationship Id="rId82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205170;px=1;report=0" TargetMode="External"/><Relationship Id="rId19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373700;px=1;report=0" TargetMode="External"/><Relationship Id="rId14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566780;px=1;report=0" TargetMode="External"/><Relationship Id="rId30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013510;px=1;report=0" TargetMode="External"/><Relationship Id="rId35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790590;px=1;report=0" TargetMode="External"/><Relationship Id="rId56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204080;px=1;report=0" TargetMode="External"/><Relationship Id="rId77" Type="http://schemas.openxmlformats.org/officeDocument/2006/relationships/hyperlink" Target="https://mascot.mslab-ibb.pl/mascot/cgi/master_results_2.pl?file=..%2Fdata%2F20190527%2FF127647.dat;_ignoreionsscorebelow=30;_minpeplen=5;_prefertaxonomy=0;_proteinfamilyswitch=0;_sigthreshold=0.05;_sortunassigned=scoredown;pr.show=reportbuilder;qo.sort=desc;qo.sortdir=asc;report=0" TargetMode="External"/><Relationship Id="rId100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823670;px=1;report=0" TargetMode="External"/><Relationship Id="rId105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322930;px=1;report=0" TargetMode="External"/><Relationship Id="rId126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773330;px=1;report=0" TargetMode="External"/><Relationship Id="rId147" Type="http://schemas.openxmlformats.org/officeDocument/2006/relationships/drawing" Target="../drawings/drawing5.xml"/><Relationship Id="rId8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777260;px=1;report=0" TargetMode="External"/><Relationship Id="rId51" Type="http://schemas.openxmlformats.org/officeDocument/2006/relationships/hyperlink" Target="https://mascot.mslab-ibb.pl/mascot/cgi/protein_view.pl?file=..%2Fdata%2F20190527%2FF127645.dat;_ignoreionsscorebelow=30;_minpeplen=5;_msresflags=3138;_msresflags2=266;_proteinfamilyswitch=0;_sigthreshold=0.05;ave_thresh=21;db_idx=1;hit=TTHERM_00011380;px=1;report=0" TargetMode="External"/><Relationship Id="rId72" Type="http://schemas.openxmlformats.org/officeDocument/2006/relationships/hyperlink" Target="https://mascot.mslab-ibb.pl/mascot/cgi/master_results_2.pl?file=..%2Fdata%2F20190527%2FF127647.dat;_ignoreionsscorebelow=30;_minpeplen=5;_prefertaxonomy=0;_proteinfamilyswitch=0;_sigthreshold=0.05;_sortunassigned=scoredown;pr.show=reportbuilder;qo.sort=acc;qo.sortdir=asc;report=0" TargetMode="External"/><Relationship Id="rId93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088150;px=1;report=0" TargetMode="External"/><Relationship Id="rId98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529510;px=1;report=0" TargetMode="External"/><Relationship Id="rId121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991630;px=1;report=0" TargetMode="External"/><Relationship Id="rId142" Type="http://schemas.openxmlformats.org/officeDocument/2006/relationships/hyperlink" Target="https://mascot.mslab-ibb.pl/mascot/cgi/protein_view.pl?file=..%2Fdata%2F20190527%2FF127647.dat;_ignoreionsscorebelow=30;_minpeplen=5;_msresflags=3138;_msresflags2=266;_proteinfamilyswitch=0;_sigthreshold=0.05;ave_thresh=20;db_idx=1;hit=TTHERM_00518530;px=1;report=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23"/>
  <sheetViews>
    <sheetView workbookViewId="0">
      <selection activeCell="H28" sqref="H28"/>
    </sheetView>
  </sheetViews>
  <sheetFormatPr defaultRowHeight="15" x14ac:dyDescent="0.25"/>
  <cols>
    <col min="2" max="2" width="18.7109375" customWidth="1"/>
    <col min="6" max="6" width="11.140625" customWidth="1"/>
    <col min="7" max="8" width="28" customWidth="1"/>
    <col min="10" max="10" width="18.28515625" customWidth="1"/>
    <col min="14" max="14" width="13.28515625" customWidth="1"/>
    <col min="15" max="16" width="46" customWidth="1"/>
  </cols>
  <sheetData>
    <row r="1" spans="2:15" ht="18.75" x14ac:dyDescent="0.25">
      <c r="B1" s="31" t="s">
        <v>385</v>
      </c>
      <c r="C1" s="31"/>
      <c r="D1" s="31"/>
      <c r="E1" s="31"/>
      <c r="F1" s="31"/>
      <c r="G1" s="31"/>
      <c r="H1" s="31"/>
      <c r="I1" s="31"/>
      <c r="J1" s="31"/>
    </row>
    <row r="3" spans="2:15" ht="18.75" x14ac:dyDescent="0.3">
      <c r="B3" s="4" t="s">
        <v>42</v>
      </c>
      <c r="J3" s="4" t="s">
        <v>43</v>
      </c>
    </row>
    <row r="5" spans="2:15" x14ac:dyDescent="0.25">
      <c r="B5" t="s">
        <v>0</v>
      </c>
      <c r="C5" s="2" t="s">
        <v>1</v>
      </c>
      <c r="D5" s="2" t="s">
        <v>2</v>
      </c>
      <c r="E5" s="2" t="s">
        <v>3</v>
      </c>
      <c r="F5" s="2" t="s">
        <v>4</v>
      </c>
      <c r="G5" s="2" t="s">
        <v>5</v>
      </c>
      <c r="J5" t="s">
        <v>0</v>
      </c>
      <c r="K5" s="2" t="s">
        <v>1</v>
      </c>
      <c r="L5" s="2" t="s">
        <v>2</v>
      </c>
      <c r="M5" s="2" t="s">
        <v>3</v>
      </c>
      <c r="N5" s="2" t="s">
        <v>4</v>
      </c>
      <c r="O5" s="2" t="s">
        <v>5</v>
      </c>
    </row>
    <row r="6" spans="2:15" x14ac:dyDescent="0.25">
      <c r="B6" t="s">
        <v>6</v>
      </c>
      <c r="C6" s="6">
        <v>16888</v>
      </c>
      <c r="D6" s="6">
        <v>50069</v>
      </c>
      <c r="E6" s="6">
        <v>326</v>
      </c>
      <c r="F6" s="6">
        <v>14</v>
      </c>
      <c r="G6" s="7" t="s">
        <v>45</v>
      </c>
      <c r="J6" t="s">
        <v>7</v>
      </c>
      <c r="K6" s="7">
        <v>5223</v>
      </c>
      <c r="L6" s="7">
        <v>50052</v>
      </c>
      <c r="M6" s="7">
        <v>81</v>
      </c>
      <c r="N6" s="7">
        <v>10</v>
      </c>
      <c r="O6" s="7" t="s">
        <v>44</v>
      </c>
    </row>
    <row r="7" spans="2:15" x14ac:dyDescent="0.25">
      <c r="B7" t="s">
        <v>7</v>
      </c>
      <c r="C7" s="6">
        <v>9891</v>
      </c>
      <c r="D7" s="6">
        <v>50052</v>
      </c>
      <c r="E7" s="6">
        <v>189</v>
      </c>
      <c r="F7" s="6">
        <v>12</v>
      </c>
      <c r="G7" s="7" t="s">
        <v>44</v>
      </c>
      <c r="J7" t="s">
        <v>6</v>
      </c>
      <c r="K7" s="7">
        <v>3052</v>
      </c>
      <c r="L7" s="7">
        <v>50069</v>
      </c>
      <c r="M7" s="7">
        <v>59</v>
      </c>
      <c r="N7" s="7">
        <v>9</v>
      </c>
      <c r="O7" s="7" t="s">
        <v>45</v>
      </c>
    </row>
    <row r="8" spans="2:15" x14ac:dyDescent="0.25">
      <c r="B8" t="s">
        <v>8</v>
      </c>
      <c r="C8" s="1">
        <v>2577</v>
      </c>
      <c r="D8" s="1">
        <v>34870</v>
      </c>
      <c r="E8" s="1">
        <v>72</v>
      </c>
      <c r="F8" s="1">
        <v>3</v>
      </c>
      <c r="G8" s="3" t="s">
        <v>46</v>
      </c>
      <c r="J8" s="19" t="s">
        <v>23</v>
      </c>
      <c r="K8" s="9">
        <v>2078</v>
      </c>
      <c r="L8" s="9">
        <v>180077</v>
      </c>
      <c r="M8" s="9">
        <v>28</v>
      </c>
      <c r="N8" s="9">
        <v>7</v>
      </c>
      <c r="O8" s="9" t="s">
        <v>50</v>
      </c>
    </row>
    <row r="9" spans="2:15" x14ac:dyDescent="0.25">
      <c r="B9" t="s">
        <v>10</v>
      </c>
      <c r="C9" s="1">
        <v>226</v>
      </c>
      <c r="D9" s="1">
        <v>11666</v>
      </c>
      <c r="E9" s="1">
        <v>6</v>
      </c>
      <c r="F9" s="1">
        <v>1</v>
      </c>
      <c r="G9" s="3" t="s">
        <v>47</v>
      </c>
      <c r="J9" t="s">
        <v>24</v>
      </c>
      <c r="K9" s="3">
        <v>1390</v>
      </c>
      <c r="L9" s="3">
        <v>43236</v>
      </c>
      <c r="M9" s="3">
        <v>24</v>
      </c>
      <c r="N9" s="3">
        <v>4</v>
      </c>
      <c r="O9" s="3" t="s">
        <v>55</v>
      </c>
    </row>
    <row r="10" spans="2:15" x14ac:dyDescent="0.25">
      <c r="B10" t="s">
        <v>11</v>
      </c>
      <c r="C10" s="1">
        <v>172</v>
      </c>
      <c r="D10" s="1">
        <v>34258</v>
      </c>
      <c r="E10" s="1">
        <v>4</v>
      </c>
      <c r="F10" s="1">
        <v>1</v>
      </c>
      <c r="G10" s="3" t="s">
        <v>48</v>
      </c>
      <c r="J10" s="19" t="s">
        <v>25</v>
      </c>
      <c r="K10" s="9">
        <v>1347</v>
      </c>
      <c r="L10" s="9">
        <v>203012</v>
      </c>
      <c r="M10" s="9">
        <v>27</v>
      </c>
      <c r="N10" s="9">
        <v>5</v>
      </c>
      <c r="O10" s="9" t="s">
        <v>51</v>
      </c>
    </row>
    <row r="11" spans="2:15" x14ac:dyDescent="0.25">
      <c r="B11" t="s">
        <v>12</v>
      </c>
      <c r="C11" s="1">
        <v>138</v>
      </c>
      <c r="D11" s="1">
        <v>84956</v>
      </c>
      <c r="E11" s="1">
        <v>9</v>
      </c>
      <c r="F11" s="1">
        <v>1</v>
      </c>
      <c r="G11" s="3" t="s">
        <v>13</v>
      </c>
      <c r="J11" s="18" t="s">
        <v>26</v>
      </c>
      <c r="K11" s="8">
        <v>1192</v>
      </c>
      <c r="L11" s="8">
        <v>102563</v>
      </c>
      <c r="M11" s="8">
        <v>16</v>
      </c>
      <c r="N11" s="8">
        <v>4</v>
      </c>
      <c r="O11" s="8" t="s">
        <v>52</v>
      </c>
    </row>
    <row r="12" spans="2:15" x14ac:dyDescent="0.25">
      <c r="B12" t="s">
        <v>14</v>
      </c>
      <c r="C12" s="1">
        <v>84</v>
      </c>
      <c r="D12" s="1">
        <v>66910</v>
      </c>
      <c r="E12" s="1">
        <v>4</v>
      </c>
      <c r="F12" s="1">
        <v>1</v>
      </c>
      <c r="G12" s="3" t="s">
        <v>49</v>
      </c>
      <c r="J12" t="s">
        <v>27</v>
      </c>
      <c r="K12" s="3">
        <v>696</v>
      </c>
      <c r="L12" s="3">
        <v>44484</v>
      </c>
      <c r="M12" s="3">
        <v>8</v>
      </c>
      <c r="N12" s="3">
        <v>1</v>
      </c>
      <c r="O12" s="3" t="s">
        <v>54</v>
      </c>
    </row>
    <row r="13" spans="2:15" x14ac:dyDescent="0.25">
      <c r="B13" t="s">
        <v>16</v>
      </c>
      <c r="C13" s="1">
        <v>53</v>
      </c>
      <c r="D13" s="1">
        <v>210163</v>
      </c>
      <c r="E13" s="1">
        <v>5</v>
      </c>
      <c r="F13" s="1">
        <v>1</v>
      </c>
      <c r="G13" s="3" t="s">
        <v>17</v>
      </c>
      <c r="J13" t="s">
        <v>28</v>
      </c>
      <c r="K13" s="3">
        <v>539</v>
      </c>
      <c r="L13" s="3">
        <v>48408</v>
      </c>
      <c r="M13" s="3">
        <v>11</v>
      </c>
      <c r="N13" s="3">
        <v>3</v>
      </c>
      <c r="O13" s="3" t="s">
        <v>29</v>
      </c>
    </row>
    <row r="14" spans="2:15" x14ac:dyDescent="0.25">
      <c r="B14" t="s">
        <v>18</v>
      </c>
      <c r="C14" s="1">
        <v>51</v>
      </c>
      <c r="D14" s="1">
        <v>55789</v>
      </c>
      <c r="E14" s="1">
        <v>2</v>
      </c>
      <c r="F14" s="1">
        <v>1</v>
      </c>
      <c r="G14" s="3" t="s">
        <v>19</v>
      </c>
      <c r="J14" t="s">
        <v>30</v>
      </c>
      <c r="K14" s="3">
        <v>332</v>
      </c>
      <c r="L14" s="3">
        <v>48729</v>
      </c>
      <c r="M14" s="3">
        <v>5</v>
      </c>
      <c r="N14" s="3">
        <v>1</v>
      </c>
      <c r="O14" s="3" t="s">
        <v>31</v>
      </c>
    </row>
    <row r="15" spans="2:15" x14ac:dyDescent="0.25">
      <c r="B15" t="s">
        <v>20</v>
      </c>
      <c r="C15" s="1">
        <v>40</v>
      </c>
      <c r="D15" s="1">
        <v>77995</v>
      </c>
      <c r="E15" s="1">
        <v>4</v>
      </c>
      <c r="F15" s="1">
        <v>1</v>
      </c>
      <c r="G15" s="3" t="s">
        <v>21</v>
      </c>
      <c r="J15" s="19" t="s">
        <v>32</v>
      </c>
      <c r="K15" s="9">
        <v>190</v>
      </c>
      <c r="L15" s="9">
        <v>53149</v>
      </c>
      <c r="M15" s="9">
        <v>2</v>
      </c>
      <c r="N15" s="9">
        <v>1</v>
      </c>
      <c r="O15" s="9" t="s">
        <v>53</v>
      </c>
    </row>
    <row r="16" spans="2:15" x14ac:dyDescent="0.25">
      <c r="B16" t="s">
        <v>22</v>
      </c>
      <c r="C16" s="1">
        <v>31</v>
      </c>
      <c r="D16" s="1">
        <v>155246</v>
      </c>
      <c r="E16" s="1">
        <v>1</v>
      </c>
      <c r="F16" s="1">
        <v>1</v>
      </c>
      <c r="G16" s="3" t="s">
        <v>21</v>
      </c>
      <c r="J16" t="s">
        <v>12</v>
      </c>
      <c r="K16" s="3">
        <v>187</v>
      </c>
      <c r="L16" s="3">
        <v>84956</v>
      </c>
      <c r="M16" s="3">
        <v>14</v>
      </c>
      <c r="N16" s="3">
        <v>1</v>
      </c>
      <c r="O16" s="3" t="s">
        <v>13</v>
      </c>
    </row>
    <row r="17" spans="3:15" x14ac:dyDescent="0.25">
      <c r="C17" s="5"/>
      <c r="D17" s="5"/>
      <c r="E17" s="5"/>
      <c r="F17" s="5"/>
      <c r="J17" t="s">
        <v>33</v>
      </c>
      <c r="K17" s="3">
        <v>103</v>
      </c>
      <c r="L17" s="3">
        <v>42108</v>
      </c>
      <c r="M17" s="3">
        <v>4</v>
      </c>
      <c r="N17" s="3">
        <v>1</v>
      </c>
      <c r="O17" s="3" t="s">
        <v>21</v>
      </c>
    </row>
    <row r="18" spans="3:15" x14ac:dyDescent="0.25">
      <c r="J18" t="s">
        <v>34</v>
      </c>
      <c r="K18" s="3">
        <v>94</v>
      </c>
      <c r="L18" s="3">
        <v>20770</v>
      </c>
      <c r="M18" s="3">
        <v>6</v>
      </c>
      <c r="N18" s="3">
        <v>1</v>
      </c>
      <c r="O18" s="3" t="s">
        <v>21</v>
      </c>
    </row>
    <row r="19" spans="3:15" x14ac:dyDescent="0.25">
      <c r="J19" t="s">
        <v>35</v>
      </c>
      <c r="K19" s="3">
        <v>79</v>
      </c>
      <c r="L19" s="3">
        <v>22747</v>
      </c>
      <c r="M19" s="3">
        <v>1</v>
      </c>
      <c r="N19" s="3">
        <v>1</v>
      </c>
      <c r="O19" s="3" t="s">
        <v>36</v>
      </c>
    </row>
    <row r="20" spans="3:15" x14ac:dyDescent="0.25">
      <c r="J20" t="s">
        <v>37</v>
      </c>
      <c r="K20" s="3">
        <v>71</v>
      </c>
      <c r="L20" s="3">
        <v>22092</v>
      </c>
      <c r="M20" s="3">
        <v>1</v>
      </c>
      <c r="N20" s="3">
        <v>1</v>
      </c>
      <c r="O20" s="3" t="s">
        <v>38</v>
      </c>
    </row>
    <row r="21" spans="3:15" x14ac:dyDescent="0.25">
      <c r="J21" t="s">
        <v>39</v>
      </c>
      <c r="K21" s="3">
        <v>58</v>
      </c>
      <c r="L21" s="3">
        <v>97791</v>
      </c>
      <c r="M21" s="3">
        <v>7</v>
      </c>
      <c r="N21" s="3">
        <v>1</v>
      </c>
      <c r="O21" s="3" t="s">
        <v>21</v>
      </c>
    </row>
    <row r="22" spans="3:15" x14ac:dyDescent="0.25">
      <c r="J22" t="s">
        <v>20</v>
      </c>
      <c r="K22" s="3">
        <v>43</v>
      </c>
      <c r="L22" s="3">
        <v>77995</v>
      </c>
      <c r="M22" s="3">
        <v>5</v>
      </c>
      <c r="N22" s="3">
        <v>1</v>
      </c>
      <c r="O22" s="3" t="s">
        <v>21</v>
      </c>
    </row>
    <row r="23" spans="3:15" x14ac:dyDescent="0.25">
      <c r="J23" t="s">
        <v>40</v>
      </c>
      <c r="K23" s="3">
        <v>34</v>
      </c>
      <c r="L23" s="3">
        <v>133738</v>
      </c>
      <c r="M23" s="3">
        <v>1</v>
      </c>
      <c r="N23" s="3">
        <v>1</v>
      </c>
      <c r="O23" s="3" t="s">
        <v>41</v>
      </c>
    </row>
  </sheetData>
  <conditionalFormatting sqref="B2:B1048576 J2:J1048576">
    <cfRule type="duplicateValues" dxfId="5" priority="1"/>
  </conditionalFormatting>
  <hyperlinks>
    <hyperlink ref="C5" r:id="rId1" location="tc:rf:reportbuilder" display="https://mascot.mslab-ibb.pl/mascot/cgi/master_results_2.pl?file=..%2Fdata%2F20190213%2FF124534.dat;_ignoreionsscorebelow=30;_minpeplen=5;_prefertaxonomy=0;_proteinfamilyswitch=0;_sigthreshold=0.05;_sortunassigned=scoredown;pr.show=reportbuilder;qo.sort=score;qo.sortdir=asc;report=0;reptype=family - tc:rf:reportbuilder"/>
    <hyperlink ref="D5" r:id="rId2" location="tc:rf:reportbuilder" display="https://mascot.mslab-ibb.pl/mascot/cgi/master_results_2.pl?file=..%2Fdata%2F20190213%2FF124534.dat;_ignoreionsscorebelow=30;_minpeplen=5;_prefertaxonomy=0;_proteinfamilyswitch=0;_sigthreshold=0.05;_sortunassigned=scoredown;pr.show=reportbuilder;qo.sort=mass;qo.sortdir=asc;report=0;reptype=family - tc:rf:reportbuilder"/>
    <hyperlink ref="E5" r:id="rId3" location="tc:rf:reportbuilder" tooltip="Number of peptide matches" display="https://mascot.mslab-ibb.pl/mascot/cgi/master_results_2.pl?file=..%2Fdata%2F20190213%2FF124534.dat;_ignoreionsscorebelow=30;_minpeplen=5;_prefertaxonomy=0;_proteinfamilyswitch=0;_sigthreshold=0.05;_sortunassigned=scoredown;pr.show=reportbuilder;qo.sort=matches;qo.sortdir=asc;report=0;reptype=family - tc:rf:reportbuilder"/>
    <hyperlink ref="F5" r:id="rId4" location="tc:rf:reportbuilder" tooltip="Number of distinct sequences" display="https://mascot.mslab-ibb.pl/mascot/cgi/master_results_2.pl?file=..%2Fdata%2F20190213%2FF124534.dat;_ignoreionsscorebelow=30;_minpeplen=5;_prefertaxonomy=0;_proteinfamilyswitch=0;_sigthreshold=0.05;_sortunassigned=scoredown;pr.show=reportbuilder;qo.sort=sequences;qo.sortdir=asc;report=0;reptype=family - tc:rf:reportbuilder"/>
    <hyperlink ref="G5" r:id="rId5" location="tc:rf:reportbuilder" display="https://mascot.mslab-ibb.pl/mascot/cgi/master_results_2.pl?file=..%2Fdata%2F20190213%2FF124534.dat;_ignoreionsscorebelow=30;_minpeplen=5;_prefertaxonomy=0;_proteinfamilyswitch=0;_sigthreshold=0.05;_sortunassigned=scoredown;pr.show=reportbuilder;qo.sort=desc;qo.sortdir=asc;report=0;reptype=family - tc:rf:reportbuilder"/>
    <hyperlink ref="K5" r:id="rId6" location="tc:rf:reportbuilder" display="https://mascot.mslab-ibb.pl/mascot/cgi/master_results_2.pl?file=..%2Fdata%2F20190213%2FF124535.dat;_ignoreionsscorebelow=30;_minpeplen=5;_prefertaxonomy=0;_proteinfamilyswitch=0;_sigthreshold=0.05;_sortunassigned=scoredown;pr.show=reportbuilder;qo.sort=score;qo.sortdir=asc;report=0;reptype=family - tc:rf:reportbuilder"/>
    <hyperlink ref="L5" r:id="rId7" location="tc:rf:reportbuilder" display="https://mascot.mslab-ibb.pl/mascot/cgi/master_results_2.pl?file=..%2Fdata%2F20190213%2FF124535.dat;_ignoreionsscorebelow=30;_minpeplen=5;_prefertaxonomy=0;_proteinfamilyswitch=0;_sigthreshold=0.05;_sortunassigned=scoredown;pr.show=reportbuilder;qo.sort=mass;qo.sortdir=asc;report=0;reptype=family - tc:rf:reportbuilder"/>
    <hyperlink ref="M5" r:id="rId8" location="tc:rf:reportbuilder" tooltip="Number of peptide matches" display="https://mascot.mslab-ibb.pl/mascot/cgi/master_results_2.pl?file=..%2Fdata%2F20190213%2FF124535.dat;_ignoreionsscorebelow=30;_minpeplen=5;_prefertaxonomy=0;_proteinfamilyswitch=0;_sigthreshold=0.05;_sortunassigned=scoredown;pr.show=reportbuilder;qo.sort=matches;qo.sortdir=asc;report=0;reptype=family - tc:rf:reportbuilder"/>
    <hyperlink ref="N5" r:id="rId9" location="tc:rf:reportbuilder" tooltip="Number of distinct sequences" display="https://mascot.mslab-ibb.pl/mascot/cgi/master_results_2.pl?file=..%2Fdata%2F20190213%2FF124535.dat;_ignoreionsscorebelow=30;_minpeplen=5;_prefertaxonomy=0;_proteinfamilyswitch=0;_sigthreshold=0.05;_sortunassigned=scoredown;pr.show=reportbuilder;qo.sort=sequences;qo.sortdir=asc;report=0;reptype=family - tc:rf:reportbuilder"/>
    <hyperlink ref="O5" r:id="rId10" location="tc:rf:reportbuilder" display="https://mascot.mslab-ibb.pl/mascot/cgi/master_results_2.pl?file=..%2Fdata%2F20190213%2FF124535.dat;_ignoreionsscorebelow=30;_minpeplen=5;_prefertaxonomy=0;_proteinfamilyswitch=0;_sigthreshold=0.05;_sortunassigned=scoredown;pr.show=reportbuilder;qo.sort=desc;qo.sortdir=asc;report=0;reptype=family - tc:rf:reportbuilder"/>
  </hyperlinks>
  <pageMargins left="0.7" right="0.7" top="0.75" bottom="0.75" header="0.3" footer="0.3"/>
  <pageSetup paperSize="9" orientation="portrait" horizontalDpi="0" verticalDpi="0" r:id="rId11"/>
  <drawing r:id="rId1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21"/>
  <sheetViews>
    <sheetView workbookViewId="0">
      <selection activeCell="I27" sqref="I27"/>
    </sheetView>
  </sheetViews>
  <sheetFormatPr defaultRowHeight="15" x14ac:dyDescent="0.25"/>
  <cols>
    <col min="2" max="2" width="18.28515625" customWidth="1"/>
    <col min="6" max="6" width="11.28515625" customWidth="1"/>
    <col min="7" max="7" width="41" customWidth="1"/>
    <col min="10" max="10" width="18.5703125" customWidth="1"/>
    <col min="14" max="14" width="12.5703125" customWidth="1"/>
    <col min="15" max="15" width="37.7109375" customWidth="1"/>
  </cols>
  <sheetData>
    <row r="2" spans="2:15" ht="18.75" x14ac:dyDescent="0.3">
      <c r="B2" s="4" t="s">
        <v>42</v>
      </c>
      <c r="J2" s="4" t="s">
        <v>43</v>
      </c>
    </row>
    <row r="4" spans="2:15" x14ac:dyDescent="0.25">
      <c r="B4" t="s">
        <v>0</v>
      </c>
      <c r="C4" s="2" t="s">
        <v>1</v>
      </c>
      <c r="D4" s="2" t="s">
        <v>2</v>
      </c>
      <c r="E4" s="2" t="s">
        <v>3</v>
      </c>
      <c r="F4" s="2" t="s">
        <v>4</v>
      </c>
      <c r="G4" s="2" t="s">
        <v>5</v>
      </c>
      <c r="J4" t="s">
        <v>0</v>
      </c>
      <c r="K4" s="2" t="s">
        <v>1</v>
      </c>
      <c r="L4" s="2" t="s">
        <v>2</v>
      </c>
      <c r="M4" s="2" t="s">
        <v>3</v>
      </c>
      <c r="N4" s="2" t="s">
        <v>4</v>
      </c>
      <c r="O4" s="2" t="s">
        <v>5</v>
      </c>
    </row>
    <row r="5" spans="2:15" x14ac:dyDescent="0.25">
      <c r="B5" t="s">
        <v>7</v>
      </c>
      <c r="C5" s="7">
        <v>8218</v>
      </c>
      <c r="D5" s="7">
        <v>50052</v>
      </c>
      <c r="E5" s="7">
        <v>123</v>
      </c>
      <c r="F5" s="7">
        <v>14</v>
      </c>
      <c r="G5" s="7" t="s">
        <v>44</v>
      </c>
      <c r="J5" s="10" t="s">
        <v>7</v>
      </c>
      <c r="K5" s="11">
        <v>14328</v>
      </c>
      <c r="L5" s="11">
        <v>50052</v>
      </c>
      <c r="M5" s="11">
        <v>226</v>
      </c>
      <c r="N5" s="11">
        <v>12</v>
      </c>
      <c r="O5" s="11" t="s">
        <v>44</v>
      </c>
    </row>
    <row r="6" spans="2:15" x14ac:dyDescent="0.25">
      <c r="B6" t="s">
        <v>6</v>
      </c>
      <c r="C6" s="7">
        <v>8062</v>
      </c>
      <c r="D6" s="7">
        <v>50069</v>
      </c>
      <c r="E6" s="7">
        <v>134</v>
      </c>
      <c r="F6" s="7">
        <v>14</v>
      </c>
      <c r="G6" s="7" t="s">
        <v>45</v>
      </c>
      <c r="J6" s="10" t="s">
        <v>6</v>
      </c>
      <c r="K6" s="11">
        <v>6012</v>
      </c>
      <c r="L6" s="11">
        <v>50069</v>
      </c>
      <c r="M6" s="11">
        <v>115</v>
      </c>
      <c r="N6" s="11">
        <v>13</v>
      </c>
      <c r="O6" s="11" t="s">
        <v>45</v>
      </c>
    </row>
    <row r="7" spans="2:15" x14ac:dyDescent="0.25">
      <c r="B7" t="s">
        <v>12</v>
      </c>
      <c r="C7" s="3">
        <v>243</v>
      </c>
      <c r="D7" s="3">
        <v>84956</v>
      </c>
      <c r="E7" s="3">
        <v>18</v>
      </c>
      <c r="F7" s="3">
        <v>1</v>
      </c>
      <c r="G7" s="3" t="s">
        <v>13</v>
      </c>
      <c r="J7" s="15" t="s">
        <v>23</v>
      </c>
      <c r="K7" s="12">
        <v>3161</v>
      </c>
      <c r="L7" s="12">
        <v>180077</v>
      </c>
      <c r="M7" s="12">
        <v>49</v>
      </c>
      <c r="N7" s="12">
        <v>9</v>
      </c>
      <c r="O7" s="12" t="s">
        <v>50</v>
      </c>
    </row>
    <row r="8" spans="2:15" x14ac:dyDescent="0.25">
      <c r="B8" t="s">
        <v>56</v>
      </c>
      <c r="C8" s="3">
        <v>197</v>
      </c>
      <c r="D8" s="3">
        <v>15306</v>
      </c>
      <c r="E8" s="3">
        <v>5</v>
      </c>
      <c r="F8" s="3">
        <v>1</v>
      </c>
      <c r="G8" s="3" t="s">
        <v>57</v>
      </c>
      <c r="J8" s="15" t="s">
        <v>25</v>
      </c>
      <c r="K8" s="12">
        <v>1922</v>
      </c>
      <c r="L8" s="12">
        <v>203012</v>
      </c>
      <c r="M8" s="12">
        <v>34</v>
      </c>
      <c r="N8" s="12">
        <v>8</v>
      </c>
      <c r="O8" s="12" t="s">
        <v>51</v>
      </c>
    </row>
    <row r="9" spans="2:15" x14ac:dyDescent="0.25">
      <c r="B9" t="s">
        <v>16</v>
      </c>
      <c r="C9" s="3">
        <v>175</v>
      </c>
      <c r="D9" s="3">
        <v>210163</v>
      </c>
      <c r="E9" s="3">
        <v>30</v>
      </c>
      <c r="F9" s="3">
        <v>1</v>
      </c>
      <c r="G9" s="3" t="s">
        <v>17</v>
      </c>
      <c r="J9" s="17" t="s">
        <v>26</v>
      </c>
      <c r="K9" s="13">
        <v>1365</v>
      </c>
      <c r="L9" s="13">
        <v>102563</v>
      </c>
      <c r="M9" s="13">
        <v>18</v>
      </c>
      <c r="N9" s="13">
        <v>4</v>
      </c>
      <c r="O9" s="13" t="s">
        <v>52</v>
      </c>
    </row>
    <row r="10" spans="2:15" x14ac:dyDescent="0.25">
      <c r="B10" t="s">
        <v>11</v>
      </c>
      <c r="C10" s="3">
        <v>175</v>
      </c>
      <c r="D10" s="3">
        <v>34258</v>
      </c>
      <c r="E10" s="3">
        <v>4</v>
      </c>
      <c r="F10" s="3">
        <v>1</v>
      </c>
      <c r="G10" s="3" t="s">
        <v>48</v>
      </c>
      <c r="J10" s="10" t="s">
        <v>8</v>
      </c>
      <c r="K10" s="14">
        <v>783</v>
      </c>
      <c r="L10" s="14">
        <v>34870</v>
      </c>
      <c r="M10" s="14">
        <v>14</v>
      </c>
      <c r="N10" s="14">
        <v>2</v>
      </c>
      <c r="O10" s="14" t="s">
        <v>9</v>
      </c>
    </row>
    <row r="11" spans="2:15" x14ac:dyDescent="0.25">
      <c r="B11" s="10" t="s">
        <v>40</v>
      </c>
      <c r="C11" s="14">
        <v>151</v>
      </c>
      <c r="D11" s="14">
        <v>133738</v>
      </c>
      <c r="E11" s="14">
        <v>6</v>
      </c>
      <c r="F11" s="14">
        <v>1</v>
      </c>
      <c r="G11" s="14" t="s">
        <v>41</v>
      </c>
      <c r="J11" s="10" t="s">
        <v>37</v>
      </c>
      <c r="K11" s="14">
        <v>294</v>
      </c>
      <c r="L11" s="14">
        <v>22092</v>
      </c>
      <c r="M11" s="14">
        <v>6</v>
      </c>
      <c r="N11" s="14">
        <v>1</v>
      </c>
      <c r="O11" s="14" t="s">
        <v>38</v>
      </c>
    </row>
    <row r="12" spans="2:15" x14ac:dyDescent="0.25">
      <c r="B12" s="10" t="s">
        <v>58</v>
      </c>
      <c r="C12" s="14">
        <v>146</v>
      </c>
      <c r="D12" s="14">
        <v>532210</v>
      </c>
      <c r="E12" s="14">
        <v>2</v>
      </c>
      <c r="F12" s="14">
        <v>1</v>
      </c>
      <c r="G12" s="14" t="s">
        <v>59</v>
      </c>
      <c r="J12" s="10" t="s">
        <v>30</v>
      </c>
      <c r="K12" s="14">
        <v>216</v>
      </c>
      <c r="L12" s="14">
        <v>48729</v>
      </c>
      <c r="M12" s="14">
        <v>4</v>
      </c>
      <c r="N12" s="14">
        <v>1</v>
      </c>
      <c r="O12" s="14" t="s">
        <v>31</v>
      </c>
    </row>
    <row r="13" spans="2:15" x14ac:dyDescent="0.25">
      <c r="B13" t="s">
        <v>30</v>
      </c>
      <c r="C13" s="3">
        <v>137</v>
      </c>
      <c r="D13" s="3">
        <v>48729</v>
      </c>
      <c r="E13" s="3">
        <v>2</v>
      </c>
      <c r="F13" s="3">
        <v>1</v>
      </c>
      <c r="G13" s="3" t="s">
        <v>31</v>
      </c>
      <c r="J13" s="15" t="s">
        <v>32</v>
      </c>
      <c r="K13" s="12">
        <v>159</v>
      </c>
      <c r="L13" s="12">
        <v>53149</v>
      </c>
      <c r="M13" s="12">
        <v>3</v>
      </c>
      <c r="N13" s="12">
        <v>1</v>
      </c>
      <c r="O13" s="12" t="s">
        <v>53</v>
      </c>
    </row>
    <row r="14" spans="2:15" x14ac:dyDescent="0.25">
      <c r="B14" t="s">
        <v>34</v>
      </c>
      <c r="C14" s="3">
        <v>122</v>
      </c>
      <c r="D14" s="3">
        <v>20770</v>
      </c>
      <c r="E14" s="3">
        <v>8</v>
      </c>
      <c r="F14" s="3">
        <v>1</v>
      </c>
      <c r="G14" s="3" t="s">
        <v>21</v>
      </c>
      <c r="J14" s="10" t="s">
        <v>12</v>
      </c>
      <c r="K14" s="14">
        <v>132</v>
      </c>
      <c r="L14" s="14">
        <v>84956</v>
      </c>
      <c r="M14" s="14">
        <v>10</v>
      </c>
      <c r="N14" s="14">
        <v>1</v>
      </c>
      <c r="O14" s="14" t="s">
        <v>13</v>
      </c>
    </row>
    <row r="15" spans="2:15" x14ac:dyDescent="0.25">
      <c r="B15" t="s">
        <v>39</v>
      </c>
      <c r="C15" s="3">
        <v>97</v>
      </c>
      <c r="D15" s="3">
        <v>97791</v>
      </c>
      <c r="E15" s="3">
        <v>20</v>
      </c>
      <c r="F15" s="3">
        <v>1</v>
      </c>
      <c r="G15" s="3" t="s">
        <v>21</v>
      </c>
      <c r="J15" s="10" t="s">
        <v>39</v>
      </c>
      <c r="K15" s="14">
        <v>53</v>
      </c>
      <c r="L15" s="14">
        <v>97791</v>
      </c>
      <c r="M15" s="14">
        <v>8</v>
      </c>
      <c r="N15" s="14">
        <v>1</v>
      </c>
      <c r="O15" s="14" t="s">
        <v>21</v>
      </c>
    </row>
    <row r="16" spans="2:15" x14ac:dyDescent="0.25">
      <c r="B16" t="s">
        <v>18</v>
      </c>
      <c r="C16" s="3">
        <v>96</v>
      </c>
      <c r="D16" s="3">
        <v>55789</v>
      </c>
      <c r="E16" s="3">
        <v>3</v>
      </c>
      <c r="F16" s="3">
        <v>1</v>
      </c>
      <c r="G16" s="3" t="s">
        <v>19</v>
      </c>
      <c r="J16" s="10" t="s">
        <v>20</v>
      </c>
      <c r="K16" s="14">
        <v>36</v>
      </c>
      <c r="L16" s="14">
        <v>77995</v>
      </c>
      <c r="M16" s="14">
        <v>3</v>
      </c>
      <c r="N16" s="14">
        <v>1</v>
      </c>
      <c r="O16" s="14" t="s">
        <v>21</v>
      </c>
    </row>
    <row r="17" spans="2:15" x14ac:dyDescent="0.25">
      <c r="B17" t="s">
        <v>60</v>
      </c>
      <c r="C17" s="3">
        <v>91</v>
      </c>
      <c r="D17" s="3">
        <v>121100</v>
      </c>
      <c r="E17" s="3">
        <v>7</v>
      </c>
      <c r="F17" s="3">
        <v>1</v>
      </c>
      <c r="G17" s="3" t="s">
        <v>61</v>
      </c>
      <c r="J17" s="10" t="s">
        <v>16</v>
      </c>
      <c r="K17" s="14">
        <v>34</v>
      </c>
      <c r="L17" s="14">
        <v>210163</v>
      </c>
      <c r="M17" s="14">
        <v>2</v>
      </c>
      <c r="N17" s="14">
        <v>1</v>
      </c>
      <c r="O17" s="14" t="s">
        <v>17</v>
      </c>
    </row>
    <row r="18" spans="2:15" x14ac:dyDescent="0.25">
      <c r="B18" t="s">
        <v>62</v>
      </c>
      <c r="C18" s="3">
        <v>52</v>
      </c>
      <c r="D18" s="3">
        <v>94156</v>
      </c>
      <c r="E18" s="3">
        <v>2</v>
      </c>
      <c r="F18" s="3">
        <v>1</v>
      </c>
      <c r="G18" s="3" t="s">
        <v>21</v>
      </c>
      <c r="J18" s="10" t="s">
        <v>34</v>
      </c>
      <c r="K18" s="14">
        <v>30</v>
      </c>
      <c r="L18" s="14">
        <v>20770</v>
      </c>
      <c r="M18" s="14">
        <v>1</v>
      </c>
      <c r="N18" s="14">
        <v>1</v>
      </c>
      <c r="O18" s="14" t="s">
        <v>21</v>
      </c>
    </row>
    <row r="19" spans="2:15" x14ac:dyDescent="0.25">
      <c r="B19" t="s">
        <v>20</v>
      </c>
      <c r="C19" s="3">
        <v>39</v>
      </c>
      <c r="D19" s="3">
        <v>77995</v>
      </c>
      <c r="E19" s="3">
        <v>4</v>
      </c>
      <c r="F19" s="3">
        <v>1</v>
      </c>
      <c r="G19" s="3" t="s">
        <v>21</v>
      </c>
    </row>
    <row r="20" spans="2:15" x14ac:dyDescent="0.25">
      <c r="B20" t="s">
        <v>63</v>
      </c>
      <c r="C20" s="3">
        <v>36</v>
      </c>
      <c r="D20" s="3">
        <v>63713</v>
      </c>
      <c r="E20" s="3">
        <v>1</v>
      </c>
      <c r="F20" s="3">
        <v>1</v>
      </c>
      <c r="G20" s="3" t="s">
        <v>64</v>
      </c>
    </row>
    <row r="21" spans="2:15" x14ac:dyDescent="0.25">
      <c r="B21" t="s">
        <v>65</v>
      </c>
      <c r="C21" s="3">
        <v>31</v>
      </c>
      <c r="D21" s="3">
        <v>54699</v>
      </c>
      <c r="E21" s="3">
        <v>1</v>
      </c>
      <c r="F21" s="3">
        <v>1</v>
      </c>
      <c r="G21" s="3" t="s">
        <v>21</v>
      </c>
    </row>
  </sheetData>
  <conditionalFormatting sqref="B1:B1048576 J1:J1048576">
    <cfRule type="duplicateValues" dxfId="4" priority="1"/>
  </conditionalFormatting>
  <hyperlinks>
    <hyperlink ref="C4" r:id="rId1" location="tc:rf:reportbuilder" display="https://mascot.mslab-ibb.pl/mascot/cgi/master_results_2.pl?file=..%2Fdata%2F20190213%2FF124537.dat;_ignoreionsscorebelow=30;_minpeplen=5;_prefertaxonomy=0;_proteinfamilyswitch=0;_sigthreshold=0.05;_sortunassigned=scoredown;pr.show=reportbuilder;qo.sort=score;qo.sortdir=asc;report=0;reptype=family - tc:rf:reportbuilder"/>
    <hyperlink ref="D4" r:id="rId2" location="tc:rf:reportbuilder" display="https://mascot.mslab-ibb.pl/mascot/cgi/master_results_2.pl?file=..%2Fdata%2F20190213%2FF124537.dat;_ignoreionsscorebelow=30;_minpeplen=5;_prefertaxonomy=0;_proteinfamilyswitch=0;_sigthreshold=0.05;_sortunassigned=scoredown;pr.show=reportbuilder;qo.sort=mass;qo.sortdir=asc;report=0;reptype=family - tc:rf:reportbuilder"/>
    <hyperlink ref="E4" r:id="rId3" location="tc:rf:reportbuilder" tooltip="Number of peptide matches" display="https://mascot.mslab-ibb.pl/mascot/cgi/master_results_2.pl?file=..%2Fdata%2F20190213%2FF124537.dat;_ignoreionsscorebelow=30;_minpeplen=5;_prefertaxonomy=0;_proteinfamilyswitch=0;_sigthreshold=0.05;_sortunassigned=scoredown;pr.show=reportbuilder;qo.sort=matches;qo.sortdir=asc;report=0;reptype=family - tc:rf:reportbuilder"/>
    <hyperlink ref="F4" r:id="rId4" location="tc:rf:reportbuilder" tooltip="Number of distinct sequences" display="https://mascot.mslab-ibb.pl/mascot/cgi/master_results_2.pl?file=..%2Fdata%2F20190213%2FF124537.dat;_ignoreionsscorebelow=30;_minpeplen=5;_prefertaxonomy=0;_proteinfamilyswitch=0;_sigthreshold=0.05;_sortunassigned=scoredown;pr.show=reportbuilder;qo.sort=sequences;qo.sortdir=asc;report=0;reptype=family - tc:rf:reportbuilder"/>
    <hyperlink ref="G4" r:id="rId5" location="tc:rf:reportbuilder" display="https://mascot.mslab-ibb.pl/mascot/cgi/master_results_2.pl?file=..%2Fdata%2F20190213%2FF124537.dat;_ignoreionsscorebelow=30;_minpeplen=5;_prefertaxonomy=0;_proteinfamilyswitch=0;_sigthreshold=0.05;_sortunassigned=scoredown;pr.show=reportbuilder;qo.sort=desc;qo.sortdir=asc;report=0;reptype=family - tc:rf:reportbuilder"/>
    <hyperlink ref="K4" r:id="rId6" location="tc:rf:reportbuilder" display="https://mascot.mslab-ibb.pl/mascot/cgi/master_results_2.pl?file=..%2Fdata%2F20190213%2FF124536.dat;_ignoreionsscorebelow=30;_minpeplen=5;_prefertaxonomy=0;_proteinfamilyswitch=0;_sigthreshold=0.05;_sortunassigned=scoredown;pr.show=reportbuilder;qo.sort=score;qo.sortdir=asc;report=0;reptype=family - tc:rf:reportbuilder"/>
    <hyperlink ref="L4" r:id="rId7" location="tc:rf:reportbuilder" display="https://mascot.mslab-ibb.pl/mascot/cgi/master_results_2.pl?file=..%2Fdata%2F20190213%2FF124536.dat;_ignoreionsscorebelow=30;_minpeplen=5;_prefertaxonomy=0;_proteinfamilyswitch=0;_sigthreshold=0.05;_sortunassigned=scoredown;pr.show=reportbuilder;qo.sort=mass;qo.sortdir=asc;report=0;reptype=family - tc:rf:reportbuilder"/>
    <hyperlink ref="M4" r:id="rId8" location="tc:rf:reportbuilder" tooltip="Number of peptide matches" display="https://mascot.mslab-ibb.pl/mascot/cgi/master_results_2.pl?file=..%2Fdata%2F20190213%2FF124536.dat;_ignoreionsscorebelow=30;_minpeplen=5;_prefertaxonomy=0;_proteinfamilyswitch=0;_sigthreshold=0.05;_sortunassigned=scoredown;pr.show=reportbuilder;qo.sort=matches;qo.sortdir=asc;report=0;reptype=family - tc:rf:reportbuilder"/>
    <hyperlink ref="N4" r:id="rId9" location="tc:rf:reportbuilder" tooltip="Number of distinct sequences" display="https://mascot.mslab-ibb.pl/mascot/cgi/master_results_2.pl?file=..%2Fdata%2F20190213%2FF124536.dat;_ignoreionsscorebelow=30;_minpeplen=5;_prefertaxonomy=0;_proteinfamilyswitch=0;_sigthreshold=0.05;_sortunassigned=scoredown;pr.show=reportbuilder;qo.sort=sequences;qo.sortdir=asc;report=0;reptype=family - tc:rf:reportbuilder"/>
    <hyperlink ref="O4" r:id="rId10" location="tc:rf:reportbuilder" display="https://mascot.mslab-ibb.pl/mascot/cgi/master_results_2.pl?file=..%2Fdata%2F20190213%2FF124536.dat;_ignoreionsscorebelow=30;_minpeplen=5;_prefertaxonomy=0;_proteinfamilyswitch=0;_sigthreshold=0.05;_sortunassigned=scoredown;pr.show=reportbuilder;qo.sort=desc;qo.sortdir=asc;report=0;reptype=family - tc:rf:reportbuilder"/>
  </hyperlinks>
  <pageMargins left="0.7" right="0.7" top="0.75" bottom="0.75" header="0.3" footer="0.3"/>
  <drawing r:id="rId1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27"/>
  <sheetViews>
    <sheetView zoomScaleNormal="100" workbookViewId="0">
      <selection activeCell="K30" sqref="K30"/>
    </sheetView>
  </sheetViews>
  <sheetFormatPr defaultRowHeight="15" x14ac:dyDescent="0.25"/>
  <cols>
    <col min="2" max="2" width="21.7109375" customWidth="1"/>
    <col min="7" max="7" width="38.85546875" customWidth="1"/>
    <col min="10" max="10" width="18.28515625" customWidth="1"/>
    <col min="14" max="14" width="12.85546875" customWidth="1"/>
    <col min="15" max="15" width="38" customWidth="1"/>
  </cols>
  <sheetData>
    <row r="2" spans="2:15" ht="18.75" x14ac:dyDescent="0.3">
      <c r="B2" s="4" t="s">
        <v>42</v>
      </c>
      <c r="J2" s="4" t="s">
        <v>86</v>
      </c>
    </row>
    <row r="4" spans="2:15" ht="30" x14ac:dyDescent="0.25">
      <c r="B4" t="s">
        <v>0</v>
      </c>
      <c r="C4" s="2" t="s">
        <v>1</v>
      </c>
      <c r="D4" s="2" t="s">
        <v>2</v>
      </c>
      <c r="E4" s="2" t="s">
        <v>3</v>
      </c>
      <c r="F4" s="2" t="s">
        <v>4</v>
      </c>
      <c r="G4" s="2" t="s">
        <v>5</v>
      </c>
      <c r="J4" t="s">
        <v>0</v>
      </c>
      <c r="K4" s="2" t="s">
        <v>1</v>
      </c>
      <c r="L4" s="2" t="s">
        <v>2</v>
      </c>
      <c r="M4" s="2" t="s">
        <v>3</v>
      </c>
      <c r="N4" s="2" t="s">
        <v>4</v>
      </c>
      <c r="O4" s="2" t="s">
        <v>5</v>
      </c>
    </row>
    <row r="5" spans="2:15" x14ac:dyDescent="0.25">
      <c r="B5" t="s">
        <v>7</v>
      </c>
      <c r="C5" s="7">
        <v>8218</v>
      </c>
      <c r="D5" s="7">
        <v>50052</v>
      </c>
      <c r="E5" s="7">
        <v>123</v>
      </c>
      <c r="F5" s="7">
        <v>14</v>
      </c>
      <c r="G5" s="7" t="s">
        <v>84</v>
      </c>
      <c r="J5" s="19" t="s">
        <v>25</v>
      </c>
      <c r="K5" s="16">
        <v>3881</v>
      </c>
      <c r="L5" s="16">
        <v>203012</v>
      </c>
      <c r="M5" s="16">
        <v>83</v>
      </c>
      <c r="N5" s="16">
        <v>18</v>
      </c>
      <c r="O5" s="16" t="s">
        <v>51</v>
      </c>
    </row>
    <row r="6" spans="2:15" x14ac:dyDescent="0.25">
      <c r="B6" t="s">
        <v>6</v>
      </c>
      <c r="C6" s="7">
        <v>8062</v>
      </c>
      <c r="D6" s="7">
        <v>50069</v>
      </c>
      <c r="E6" s="7">
        <v>134</v>
      </c>
      <c r="F6" s="7">
        <v>14</v>
      </c>
      <c r="G6" s="7" t="s">
        <v>85</v>
      </c>
      <c r="J6" t="s">
        <v>7</v>
      </c>
      <c r="K6" s="7">
        <v>2368</v>
      </c>
      <c r="L6" s="7">
        <v>50052</v>
      </c>
      <c r="M6" s="7">
        <v>36</v>
      </c>
      <c r="N6" s="7">
        <v>5</v>
      </c>
      <c r="O6" s="7" t="s">
        <v>84</v>
      </c>
    </row>
    <row r="7" spans="2:15" x14ac:dyDescent="0.25">
      <c r="B7" t="s">
        <v>12</v>
      </c>
      <c r="C7" s="3">
        <v>243</v>
      </c>
      <c r="D7" s="3">
        <v>84956</v>
      </c>
      <c r="E7" s="3">
        <v>18</v>
      </c>
      <c r="F7" s="3">
        <v>1</v>
      </c>
      <c r="G7" s="3" t="s">
        <v>13</v>
      </c>
      <c r="J7" t="s">
        <v>6</v>
      </c>
      <c r="K7" s="7">
        <v>1677</v>
      </c>
      <c r="L7" s="7">
        <v>50069</v>
      </c>
      <c r="M7" s="7">
        <v>35</v>
      </c>
      <c r="N7" s="7">
        <v>3</v>
      </c>
      <c r="O7" s="7" t="s">
        <v>85</v>
      </c>
    </row>
    <row r="8" spans="2:15" x14ac:dyDescent="0.25">
      <c r="B8" t="s">
        <v>56</v>
      </c>
      <c r="C8" s="3">
        <v>197</v>
      </c>
      <c r="D8" s="3">
        <v>15306</v>
      </c>
      <c r="E8" s="3">
        <v>5</v>
      </c>
      <c r="F8" s="3">
        <v>1</v>
      </c>
      <c r="G8" s="3" t="s">
        <v>57</v>
      </c>
      <c r="J8" s="19" t="s">
        <v>32</v>
      </c>
      <c r="K8" s="9">
        <v>1372</v>
      </c>
      <c r="L8" s="9">
        <v>53149</v>
      </c>
      <c r="M8" s="9">
        <v>27</v>
      </c>
      <c r="N8" s="9">
        <v>6</v>
      </c>
      <c r="O8" s="9" t="s">
        <v>53</v>
      </c>
    </row>
    <row r="9" spans="2:15" x14ac:dyDescent="0.25">
      <c r="B9" t="s">
        <v>16</v>
      </c>
      <c r="C9" s="3">
        <v>175</v>
      </c>
      <c r="D9" s="3">
        <v>210163</v>
      </c>
      <c r="E9" s="3">
        <v>30</v>
      </c>
      <c r="F9" s="3">
        <v>1</v>
      </c>
      <c r="G9" s="3" t="s">
        <v>17</v>
      </c>
      <c r="J9" s="18" t="s">
        <v>23</v>
      </c>
      <c r="K9" s="8">
        <v>1009</v>
      </c>
      <c r="L9" s="8">
        <v>180077</v>
      </c>
      <c r="M9" s="8">
        <v>23</v>
      </c>
      <c r="N9" s="8">
        <v>5</v>
      </c>
      <c r="O9" s="8" t="s">
        <v>50</v>
      </c>
    </row>
    <row r="10" spans="2:15" x14ac:dyDescent="0.25">
      <c r="B10" t="s">
        <v>11</v>
      </c>
      <c r="C10" s="3">
        <v>175</v>
      </c>
      <c r="D10" s="3">
        <v>34258</v>
      </c>
      <c r="E10" s="3">
        <v>4</v>
      </c>
      <c r="F10" s="3">
        <v>1</v>
      </c>
      <c r="G10" s="3" t="s">
        <v>48</v>
      </c>
      <c r="J10" s="19" t="s">
        <v>26</v>
      </c>
      <c r="K10" s="9">
        <v>949</v>
      </c>
      <c r="L10" s="9">
        <v>102563</v>
      </c>
      <c r="M10" s="9">
        <v>16</v>
      </c>
      <c r="N10" s="9">
        <v>5</v>
      </c>
      <c r="O10" s="9" t="s">
        <v>52</v>
      </c>
    </row>
    <row r="11" spans="2:15" x14ac:dyDescent="0.25">
      <c r="B11" s="10" t="s">
        <v>40</v>
      </c>
      <c r="C11" s="14">
        <v>151</v>
      </c>
      <c r="D11" s="14">
        <v>133738</v>
      </c>
      <c r="E11" s="14">
        <v>6</v>
      </c>
      <c r="F11" s="14">
        <v>1</v>
      </c>
      <c r="G11" s="14" t="s">
        <v>41</v>
      </c>
      <c r="J11" t="s">
        <v>12</v>
      </c>
      <c r="K11" s="3">
        <v>499</v>
      </c>
      <c r="L11" s="3">
        <v>84956</v>
      </c>
      <c r="M11" s="3">
        <v>38</v>
      </c>
      <c r="N11" s="3">
        <v>1</v>
      </c>
      <c r="O11" s="3" t="s">
        <v>13</v>
      </c>
    </row>
    <row r="12" spans="2:15" x14ac:dyDescent="0.25">
      <c r="B12" s="10" t="s">
        <v>58</v>
      </c>
      <c r="C12" s="14">
        <v>146</v>
      </c>
      <c r="D12" s="14">
        <v>532210</v>
      </c>
      <c r="E12" s="14">
        <v>2</v>
      </c>
      <c r="F12" s="14">
        <v>1</v>
      </c>
      <c r="G12" s="14" t="s">
        <v>59</v>
      </c>
      <c r="J12" s="19" t="s">
        <v>66</v>
      </c>
      <c r="K12" s="9">
        <v>425</v>
      </c>
      <c r="L12" s="9">
        <v>11214</v>
      </c>
      <c r="M12" s="9">
        <v>8</v>
      </c>
      <c r="N12" s="9">
        <v>2</v>
      </c>
      <c r="O12" s="9" t="s">
        <v>380</v>
      </c>
    </row>
    <row r="13" spans="2:15" x14ac:dyDescent="0.25">
      <c r="B13" t="s">
        <v>30</v>
      </c>
      <c r="C13" s="3">
        <v>137</v>
      </c>
      <c r="D13" s="3">
        <v>48729</v>
      </c>
      <c r="E13" s="3">
        <v>2</v>
      </c>
      <c r="F13" s="3">
        <v>1</v>
      </c>
      <c r="G13" s="3" t="s">
        <v>31</v>
      </c>
      <c r="J13" t="s">
        <v>60</v>
      </c>
      <c r="K13" s="3">
        <v>179</v>
      </c>
      <c r="L13" s="3">
        <v>121100</v>
      </c>
      <c r="M13" s="3">
        <v>22</v>
      </c>
      <c r="N13" s="3">
        <v>1</v>
      </c>
      <c r="O13" s="3" t="s">
        <v>61</v>
      </c>
    </row>
    <row r="14" spans="2:15" x14ac:dyDescent="0.25">
      <c r="B14" t="s">
        <v>34</v>
      </c>
      <c r="C14" s="3">
        <v>122</v>
      </c>
      <c r="D14" s="3">
        <v>20770</v>
      </c>
      <c r="E14" s="3">
        <v>8</v>
      </c>
      <c r="F14" s="3">
        <v>1</v>
      </c>
      <c r="G14" s="3" t="s">
        <v>21</v>
      </c>
      <c r="J14" t="s">
        <v>67</v>
      </c>
      <c r="K14" s="3">
        <v>158</v>
      </c>
      <c r="L14" s="3">
        <v>8736</v>
      </c>
      <c r="M14" s="3">
        <v>22</v>
      </c>
      <c r="N14" s="3">
        <v>1</v>
      </c>
      <c r="O14" s="3" t="s">
        <v>21</v>
      </c>
    </row>
    <row r="15" spans="2:15" x14ac:dyDescent="0.25">
      <c r="B15" t="s">
        <v>39</v>
      </c>
      <c r="C15" s="3">
        <v>97</v>
      </c>
      <c r="D15" s="3">
        <v>97791</v>
      </c>
      <c r="E15" s="3">
        <v>20</v>
      </c>
      <c r="F15" s="3">
        <v>1</v>
      </c>
      <c r="G15" s="3" t="s">
        <v>21</v>
      </c>
      <c r="J15" t="s">
        <v>68</v>
      </c>
      <c r="K15" s="3">
        <v>156</v>
      </c>
      <c r="L15" s="3">
        <v>74976</v>
      </c>
      <c r="M15" s="3">
        <v>23</v>
      </c>
      <c r="N15" s="3">
        <v>1</v>
      </c>
      <c r="O15" s="3" t="s">
        <v>69</v>
      </c>
    </row>
    <row r="16" spans="2:15" x14ac:dyDescent="0.25">
      <c r="B16" t="s">
        <v>18</v>
      </c>
      <c r="C16" s="3">
        <v>96</v>
      </c>
      <c r="D16" s="3">
        <v>55789</v>
      </c>
      <c r="E16" s="3">
        <v>3</v>
      </c>
      <c r="F16" s="3">
        <v>1</v>
      </c>
      <c r="G16" s="3" t="s">
        <v>19</v>
      </c>
      <c r="J16" t="s">
        <v>70</v>
      </c>
      <c r="K16" s="3">
        <v>156</v>
      </c>
      <c r="L16" s="3">
        <v>23046</v>
      </c>
      <c r="M16" s="3">
        <v>3</v>
      </c>
      <c r="N16" s="3">
        <v>1</v>
      </c>
      <c r="O16" s="3" t="s">
        <v>71</v>
      </c>
    </row>
    <row r="17" spans="2:15" x14ac:dyDescent="0.25">
      <c r="B17" t="s">
        <v>60</v>
      </c>
      <c r="C17" s="3">
        <v>91</v>
      </c>
      <c r="D17" s="3">
        <v>121100</v>
      </c>
      <c r="E17" s="3">
        <v>7</v>
      </c>
      <c r="F17" s="3">
        <v>1</v>
      </c>
      <c r="G17" s="3" t="s">
        <v>61</v>
      </c>
      <c r="J17" t="s">
        <v>14</v>
      </c>
      <c r="K17" s="3">
        <v>134</v>
      </c>
      <c r="L17" s="3">
        <v>66910</v>
      </c>
      <c r="M17" s="3">
        <v>7</v>
      </c>
      <c r="N17" s="3">
        <v>1</v>
      </c>
      <c r="O17" s="3" t="s">
        <v>15</v>
      </c>
    </row>
    <row r="18" spans="2:15" x14ac:dyDescent="0.25">
      <c r="B18" t="s">
        <v>62</v>
      </c>
      <c r="C18" s="3">
        <v>52</v>
      </c>
      <c r="D18" s="3">
        <v>94156</v>
      </c>
      <c r="E18" s="3">
        <v>2</v>
      </c>
      <c r="F18" s="3">
        <v>1</v>
      </c>
      <c r="G18" s="3" t="s">
        <v>21</v>
      </c>
      <c r="J18" t="s">
        <v>39</v>
      </c>
      <c r="K18" s="3">
        <v>121</v>
      </c>
      <c r="L18" s="3">
        <v>97791</v>
      </c>
      <c r="M18" s="3">
        <v>14</v>
      </c>
      <c r="N18" s="3">
        <v>1</v>
      </c>
      <c r="O18" s="3" t="s">
        <v>21</v>
      </c>
    </row>
    <row r="19" spans="2:15" x14ac:dyDescent="0.25">
      <c r="B19" t="s">
        <v>20</v>
      </c>
      <c r="C19" s="3">
        <v>39</v>
      </c>
      <c r="D19" s="3">
        <v>77995</v>
      </c>
      <c r="E19" s="3">
        <v>4</v>
      </c>
      <c r="F19" s="3">
        <v>1</v>
      </c>
      <c r="G19" s="3" t="s">
        <v>21</v>
      </c>
      <c r="J19" t="s">
        <v>72</v>
      </c>
      <c r="K19" s="3">
        <v>119</v>
      </c>
      <c r="L19" s="3">
        <v>27654</v>
      </c>
      <c r="M19" s="3">
        <v>3</v>
      </c>
      <c r="N19" s="3">
        <v>1</v>
      </c>
      <c r="O19" s="3" t="s">
        <v>73</v>
      </c>
    </row>
    <row r="20" spans="2:15" x14ac:dyDescent="0.25">
      <c r="B20" t="s">
        <v>63</v>
      </c>
      <c r="C20" s="3">
        <v>36</v>
      </c>
      <c r="D20" s="3">
        <v>63713</v>
      </c>
      <c r="E20" s="3">
        <v>1</v>
      </c>
      <c r="F20" s="3">
        <v>1</v>
      </c>
      <c r="G20" s="3" t="s">
        <v>64</v>
      </c>
      <c r="J20" t="s">
        <v>74</v>
      </c>
      <c r="K20" s="3">
        <v>110</v>
      </c>
      <c r="L20" s="3">
        <v>78713</v>
      </c>
      <c r="M20" s="3">
        <v>9</v>
      </c>
      <c r="N20" s="3">
        <v>1</v>
      </c>
      <c r="O20" s="3" t="s">
        <v>75</v>
      </c>
    </row>
    <row r="21" spans="2:15" x14ac:dyDescent="0.25">
      <c r="B21" t="s">
        <v>65</v>
      </c>
      <c r="C21" s="3">
        <v>31</v>
      </c>
      <c r="D21" s="3">
        <v>54699</v>
      </c>
      <c r="E21" s="3">
        <v>1</v>
      </c>
      <c r="F21" s="3">
        <v>1</v>
      </c>
      <c r="G21" s="3" t="s">
        <v>21</v>
      </c>
      <c r="J21" t="s">
        <v>76</v>
      </c>
      <c r="K21" s="3">
        <v>109</v>
      </c>
      <c r="L21" s="3">
        <v>120028</v>
      </c>
      <c r="M21" s="3">
        <v>9</v>
      </c>
      <c r="N21" s="3">
        <v>1</v>
      </c>
      <c r="O21" s="3" t="s">
        <v>21</v>
      </c>
    </row>
    <row r="22" spans="2:15" x14ac:dyDescent="0.25">
      <c r="J22" t="s">
        <v>77</v>
      </c>
      <c r="K22" s="3">
        <v>100</v>
      </c>
      <c r="L22" s="3">
        <v>35554</v>
      </c>
      <c r="M22" s="3">
        <v>6</v>
      </c>
      <c r="N22" s="3">
        <v>1</v>
      </c>
      <c r="O22" s="3" t="s">
        <v>21</v>
      </c>
    </row>
    <row r="23" spans="2:15" x14ac:dyDescent="0.25">
      <c r="J23" t="s">
        <v>78</v>
      </c>
      <c r="K23" s="3">
        <v>58</v>
      </c>
      <c r="L23" s="3">
        <v>26665</v>
      </c>
      <c r="M23" s="3">
        <v>1</v>
      </c>
      <c r="N23" s="3">
        <v>1</v>
      </c>
      <c r="O23" s="3" t="s">
        <v>79</v>
      </c>
    </row>
    <row r="24" spans="2:15" x14ac:dyDescent="0.25">
      <c r="J24" t="s">
        <v>20</v>
      </c>
      <c r="K24" s="3">
        <v>46</v>
      </c>
      <c r="L24" s="3">
        <v>77995</v>
      </c>
      <c r="M24" s="3">
        <v>6</v>
      </c>
      <c r="N24" s="3">
        <v>1</v>
      </c>
      <c r="O24" s="3" t="s">
        <v>21</v>
      </c>
    </row>
    <row r="25" spans="2:15" x14ac:dyDescent="0.25">
      <c r="J25" t="s">
        <v>80</v>
      </c>
      <c r="K25" s="3">
        <v>39</v>
      </c>
      <c r="L25" s="3">
        <v>29949</v>
      </c>
      <c r="M25" s="3">
        <v>1</v>
      </c>
      <c r="N25" s="3">
        <v>1</v>
      </c>
      <c r="O25" s="3" t="s">
        <v>79</v>
      </c>
    </row>
    <row r="26" spans="2:15" x14ac:dyDescent="0.25">
      <c r="J26" t="s">
        <v>81</v>
      </c>
      <c r="K26" s="3">
        <v>34</v>
      </c>
      <c r="L26" s="3">
        <v>395210</v>
      </c>
      <c r="M26" s="3">
        <v>1</v>
      </c>
      <c r="N26" s="3">
        <v>1</v>
      </c>
      <c r="O26" s="3" t="s">
        <v>82</v>
      </c>
    </row>
    <row r="27" spans="2:15" x14ac:dyDescent="0.25">
      <c r="J27" t="s">
        <v>83</v>
      </c>
      <c r="K27" s="3">
        <v>31</v>
      </c>
      <c r="L27" s="3">
        <v>94694</v>
      </c>
      <c r="M27" s="3">
        <v>1</v>
      </c>
      <c r="N27" s="3">
        <v>1</v>
      </c>
      <c r="O27" s="3" t="s">
        <v>21</v>
      </c>
    </row>
  </sheetData>
  <conditionalFormatting sqref="B2:B21">
    <cfRule type="duplicateValues" dxfId="3" priority="2"/>
  </conditionalFormatting>
  <conditionalFormatting sqref="B1:B1048576 J1:J1048576">
    <cfRule type="duplicateValues" dxfId="2" priority="1"/>
  </conditionalFormatting>
  <hyperlinks>
    <hyperlink ref="C4" r:id="rId1" location="tc:rf:reportbuilder" display="https://mascot.mslab-ibb.pl/mascot/cgi/master_results_2.pl?file=..%2Fdata%2F20190213%2FF124537.dat;_ignoreionsscorebelow=30;_minpeplen=5;_prefertaxonomy=0;_proteinfamilyswitch=0;_sigthreshold=0.05;_sortunassigned=scoredown;pr.show=reportbuilder;qo.sort=score;qo.sortdir=asc;report=0;reptype=family - tc:rf:reportbuilder"/>
    <hyperlink ref="D4" r:id="rId2" location="tc:rf:reportbuilder" display="https://mascot.mslab-ibb.pl/mascot/cgi/master_results_2.pl?file=..%2Fdata%2F20190213%2FF124537.dat;_ignoreionsscorebelow=30;_minpeplen=5;_prefertaxonomy=0;_proteinfamilyswitch=0;_sigthreshold=0.05;_sortunassigned=scoredown;pr.show=reportbuilder;qo.sort=mass;qo.sortdir=asc;report=0;reptype=family - tc:rf:reportbuilder"/>
    <hyperlink ref="E4" r:id="rId3" location="tc:rf:reportbuilder" tooltip="Number of peptide matches" display="https://mascot.mslab-ibb.pl/mascot/cgi/master_results_2.pl?file=..%2Fdata%2F20190213%2FF124537.dat;_ignoreionsscorebelow=30;_minpeplen=5;_prefertaxonomy=0;_proteinfamilyswitch=0;_sigthreshold=0.05;_sortunassigned=scoredown;pr.show=reportbuilder;qo.sort=matches;qo.sortdir=asc;report=0;reptype=family - tc:rf:reportbuilder"/>
    <hyperlink ref="F4" r:id="rId4" location="tc:rf:reportbuilder" tooltip="Number of distinct sequences" display="https://mascot.mslab-ibb.pl/mascot/cgi/master_results_2.pl?file=..%2Fdata%2F20190213%2FF124537.dat;_ignoreionsscorebelow=30;_minpeplen=5;_prefertaxonomy=0;_proteinfamilyswitch=0;_sigthreshold=0.05;_sortunassigned=scoredown;pr.show=reportbuilder;qo.sort=sequences;qo.sortdir=asc;report=0;reptype=family - tc:rf:reportbuilder"/>
    <hyperlink ref="G4" r:id="rId5" location="tc:rf:reportbuilder" display="https://mascot.mslab-ibb.pl/mascot/cgi/master_results_2.pl?file=..%2Fdata%2F20190213%2FF124537.dat;_ignoreionsscorebelow=30;_minpeplen=5;_prefertaxonomy=0;_proteinfamilyswitch=0;_sigthreshold=0.05;_sortunassigned=scoredown;pr.show=reportbuilder;qo.sort=desc;qo.sortdir=asc;report=0;reptype=family - tc:rf:reportbuilder"/>
    <hyperlink ref="K4" r:id="rId6" location="tc:rf:reportbuilder" display="https://mascot.mslab-ibb.pl/mascot/cgi/master_results_2.pl?file=..%2Fdata%2F20190213%2FF124538.dat;_ignoreionsscorebelow=30;_minpeplen=5;_prefertaxonomy=0;_proteinfamilyswitch=0;_sigthreshold=0.05;_sortunassigned=scoredown;pr.show=reportbuilder;qo.sort=score;qo.sortdir=asc;report=0;reptype=family - tc:rf:reportbuilder"/>
    <hyperlink ref="L4" r:id="rId7" location="tc:rf:reportbuilder" display="https://mascot.mslab-ibb.pl/mascot/cgi/master_results_2.pl?file=..%2Fdata%2F20190213%2FF124538.dat;_ignoreionsscorebelow=30;_minpeplen=5;_prefertaxonomy=0;_proteinfamilyswitch=0;_sigthreshold=0.05;_sortunassigned=scoredown;pr.show=reportbuilder;qo.sort=mass;qo.sortdir=asc;report=0;reptype=family - tc:rf:reportbuilder"/>
    <hyperlink ref="M4" r:id="rId8" location="tc:rf:reportbuilder" tooltip="Number of peptide matches" display="https://mascot.mslab-ibb.pl/mascot/cgi/master_results_2.pl?file=..%2Fdata%2F20190213%2FF124538.dat;_ignoreionsscorebelow=30;_minpeplen=5;_prefertaxonomy=0;_proteinfamilyswitch=0;_sigthreshold=0.05;_sortunassigned=scoredown;pr.show=reportbuilder;qo.sort=matches;qo.sortdir=asc;report=0;reptype=family - tc:rf:reportbuilder"/>
    <hyperlink ref="N4" r:id="rId9" location="tc:rf:reportbuilder" tooltip="Number of distinct sequences" display="https://mascot.mslab-ibb.pl/mascot/cgi/master_results_2.pl?file=..%2Fdata%2F20190213%2FF124538.dat;_ignoreionsscorebelow=30;_minpeplen=5;_prefertaxonomy=0;_proteinfamilyswitch=0;_sigthreshold=0.05;_sortunassigned=scoredown;pr.show=reportbuilder;qo.sort=sequences;qo.sortdir=asc;report=0;reptype=family - tc:rf:reportbuilder"/>
    <hyperlink ref="O4" r:id="rId10" location="tc:rf:reportbuilder" display="https://mascot.mslab-ibb.pl/mascot/cgi/master_results_2.pl?file=..%2Fdata%2F20190213%2FF124538.dat;_ignoreionsscorebelow=30;_minpeplen=5;_prefertaxonomy=0;_proteinfamilyswitch=0;_sigthreshold=0.05;_sortunassigned=scoredown;pr.show=reportbuilder;qo.sort=desc;qo.sortdir=asc;report=0;reptype=family - tc:rf:reportbuilder"/>
  </hyperlinks>
  <pageMargins left="0.7" right="0.7" top="0.75" bottom="0.75" header="0.3" footer="0.3"/>
  <drawing r:id="rId1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104"/>
  <sheetViews>
    <sheetView topLeftCell="H1" workbookViewId="0">
      <selection activeCell="S26" sqref="S26"/>
    </sheetView>
  </sheetViews>
  <sheetFormatPr defaultRowHeight="15" x14ac:dyDescent="0.25"/>
  <cols>
    <col min="2" max="2" width="19.85546875" customWidth="1"/>
    <col min="5" max="5" width="9.140625" style="5"/>
    <col min="6" max="6" width="11.140625" style="5" customWidth="1"/>
    <col min="7" max="7" width="107.85546875" customWidth="1"/>
    <col min="8" max="8" width="9.140625" customWidth="1"/>
    <col min="9" max="9" width="19.85546875" customWidth="1"/>
    <col min="12" max="12" width="9.140625" style="22"/>
    <col min="13" max="13" width="10.5703125" style="5" customWidth="1"/>
    <col min="14" max="14" width="101.5703125" customWidth="1"/>
  </cols>
  <sheetData>
    <row r="2" spans="2:14" ht="18.75" x14ac:dyDescent="0.3">
      <c r="B2" s="4" t="s">
        <v>42</v>
      </c>
      <c r="I2" s="4" t="s">
        <v>86</v>
      </c>
    </row>
    <row r="4" spans="2:14" x14ac:dyDescent="0.25">
      <c r="B4" s="2" t="s">
        <v>0</v>
      </c>
      <c r="C4" s="2" t="s">
        <v>1</v>
      </c>
      <c r="D4" s="2" t="s">
        <v>2</v>
      </c>
      <c r="E4" s="2" t="s">
        <v>3</v>
      </c>
      <c r="F4" s="2" t="s">
        <v>4</v>
      </c>
      <c r="G4" s="2" t="s">
        <v>5</v>
      </c>
      <c r="I4" s="2" t="s">
        <v>0</v>
      </c>
      <c r="J4" s="2" t="s">
        <v>1</v>
      </c>
      <c r="K4" s="2" t="s">
        <v>2</v>
      </c>
      <c r="L4" s="21" t="s">
        <v>3</v>
      </c>
      <c r="M4" s="2" t="s">
        <v>4</v>
      </c>
      <c r="N4" s="2" t="s">
        <v>5</v>
      </c>
    </row>
    <row r="5" spans="2:14" x14ac:dyDescent="0.25">
      <c r="B5" s="20" t="s">
        <v>202</v>
      </c>
      <c r="C5" s="3">
        <v>724</v>
      </c>
      <c r="D5" s="3">
        <v>162687</v>
      </c>
      <c r="E5" s="1">
        <v>68</v>
      </c>
      <c r="F5" s="1">
        <v>1</v>
      </c>
      <c r="G5" s="3" t="s">
        <v>21</v>
      </c>
      <c r="I5" s="24" t="s">
        <v>25</v>
      </c>
      <c r="J5" s="9">
        <v>2191</v>
      </c>
      <c r="K5" s="9">
        <v>202890</v>
      </c>
      <c r="L5" s="25">
        <v>70</v>
      </c>
      <c r="M5" s="26">
        <v>23</v>
      </c>
      <c r="N5" s="9" t="s">
        <v>51</v>
      </c>
    </row>
    <row r="6" spans="2:14" x14ac:dyDescent="0.25">
      <c r="B6" s="20" t="s">
        <v>229</v>
      </c>
      <c r="C6" s="3">
        <v>449</v>
      </c>
      <c r="D6" s="3">
        <v>169282</v>
      </c>
      <c r="E6" s="1">
        <v>53</v>
      </c>
      <c r="F6" s="1">
        <v>1</v>
      </c>
      <c r="G6" s="3" t="s">
        <v>126</v>
      </c>
      <c r="I6" s="27" t="s">
        <v>23</v>
      </c>
      <c r="J6" s="8">
        <v>924</v>
      </c>
      <c r="K6" s="8">
        <v>179945</v>
      </c>
      <c r="L6" s="28">
        <v>38</v>
      </c>
      <c r="M6" s="29">
        <v>16</v>
      </c>
      <c r="N6" s="8" t="s">
        <v>50</v>
      </c>
    </row>
    <row r="7" spans="2:14" x14ac:dyDescent="0.25">
      <c r="B7" s="20" t="s">
        <v>184</v>
      </c>
      <c r="C7" s="3">
        <v>356</v>
      </c>
      <c r="D7" s="3">
        <v>30230</v>
      </c>
      <c r="E7" s="1">
        <v>32</v>
      </c>
      <c r="F7" s="1">
        <v>1</v>
      </c>
      <c r="G7" s="3" t="s">
        <v>21</v>
      </c>
      <c r="I7" s="20" t="s">
        <v>202</v>
      </c>
      <c r="J7" s="3">
        <v>500</v>
      </c>
      <c r="K7" s="3">
        <v>162687</v>
      </c>
      <c r="L7" s="23">
        <v>61</v>
      </c>
      <c r="M7" s="1">
        <v>1</v>
      </c>
      <c r="N7" s="3" t="s">
        <v>21</v>
      </c>
    </row>
    <row r="8" spans="2:14" x14ac:dyDescent="0.25">
      <c r="B8" s="20" t="s">
        <v>230</v>
      </c>
      <c r="C8" s="3">
        <v>214</v>
      </c>
      <c r="D8" s="3">
        <v>345879</v>
      </c>
      <c r="E8" s="1">
        <v>20</v>
      </c>
      <c r="F8" s="1">
        <v>1</v>
      </c>
      <c r="G8" s="3" t="s">
        <v>61</v>
      </c>
      <c r="I8" s="24" t="s">
        <v>32</v>
      </c>
      <c r="J8" s="9">
        <v>438</v>
      </c>
      <c r="K8" s="9">
        <v>53138</v>
      </c>
      <c r="L8" s="25">
        <v>16</v>
      </c>
      <c r="M8" s="26">
        <v>6</v>
      </c>
      <c r="N8" s="9" t="s">
        <v>53</v>
      </c>
    </row>
    <row r="9" spans="2:14" x14ac:dyDescent="0.25">
      <c r="B9" s="20" t="s">
        <v>231</v>
      </c>
      <c r="C9" s="3">
        <v>159</v>
      </c>
      <c r="D9" s="3">
        <v>43474</v>
      </c>
      <c r="E9" s="1">
        <v>4</v>
      </c>
      <c r="F9" s="1">
        <v>3</v>
      </c>
      <c r="G9" s="3" t="s">
        <v>195</v>
      </c>
      <c r="I9" s="20" t="s">
        <v>184</v>
      </c>
      <c r="J9" s="3">
        <v>379</v>
      </c>
      <c r="K9" s="3">
        <v>30230</v>
      </c>
      <c r="L9" s="23">
        <v>37</v>
      </c>
      <c r="M9" s="1">
        <v>1</v>
      </c>
      <c r="N9" s="3" t="s">
        <v>21</v>
      </c>
    </row>
    <row r="10" spans="2:14" x14ac:dyDescent="0.25">
      <c r="B10" s="20" t="s">
        <v>22</v>
      </c>
      <c r="C10" s="3">
        <v>104</v>
      </c>
      <c r="D10" s="3">
        <v>155224</v>
      </c>
      <c r="E10" s="1">
        <v>4</v>
      </c>
      <c r="F10" s="1">
        <v>1</v>
      </c>
      <c r="G10" s="3" t="s">
        <v>21</v>
      </c>
      <c r="I10" s="24" t="s">
        <v>66</v>
      </c>
      <c r="J10" s="9">
        <v>290</v>
      </c>
      <c r="K10" s="9">
        <v>11214</v>
      </c>
      <c r="L10" s="25">
        <v>8</v>
      </c>
      <c r="M10" s="26">
        <v>4</v>
      </c>
      <c r="N10" s="9" t="s">
        <v>380</v>
      </c>
    </row>
    <row r="11" spans="2:14" x14ac:dyDescent="0.25">
      <c r="B11" s="20" t="s">
        <v>76</v>
      </c>
      <c r="C11" s="3">
        <v>97</v>
      </c>
      <c r="D11" s="3">
        <v>119984</v>
      </c>
      <c r="E11" s="1">
        <v>4</v>
      </c>
      <c r="F11" s="1">
        <v>1</v>
      </c>
      <c r="G11" s="3" t="s">
        <v>21</v>
      </c>
      <c r="I11" s="20" t="s">
        <v>229</v>
      </c>
      <c r="J11" s="3">
        <v>216</v>
      </c>
      <c r="K11" s="3">
        <v>169282</v>
      </c>
      <c r="L11" s="23">
        <v>23</v>
      </c>
      <c r="M11" s="1">
        <v>1</v>
      </c>
      <c r="N11" s="3" t="s">
        <v>126</v>
      </c>
    </row>
    <row r="12" spans="2:14" x14ac:dyDescent="0.25">
      <c r="B12" s="20" t="s">
        <v>30</v>
      </c>
      <c r="C12" s="3">
        <v>89</v>
      </c>
      <c r="D12" s="3">
        <v>48652</v>
      </c>
      <c r="E12" s="1">
        <v>2</v>
      </c>
      <c r="F12" s="1">
        <v>2</v>
      </c>
      <c r="G12" s="3" t="s">
        <v>31</v>
      </c>
      <c r="I12" s="24" t="s">
        <v>26</v>
      </c>
      <c r="J12" s="9">
        <v>174</v>
      </c>
      <c r="K12" s="9">
        <v>102353</v>
      </c>
      <c r="L12" s="25">
        <v>6</v>
      </c>
      <c r="M12" s="26">
        <v>4</v>
      </c>
      <c r="N12" s="9" t="s">
        <v>52</v>
      </c>
    </row>
    <row r="13" spans="2:14" x14ac:dyDescent="0.25">
      <c r="B13" s="20" t="s">
        <v>12</v>
      </c>
      <c r="C13" s="3">
        <v>76</v>
      </c>
      <c r="D13" s="3">
        <v>84956</v>
      </c>
      <c r="E13" s="1">
        <v>4</v>
      </c>
      <c r="F13" s="1">
        <v>1</v>
      </c>
      <c r="G13" s="3" t="s">
        <v>13</v>
      </c>
      <c r="I13" s="20" t="s">
        <v>76</v>
      </c>
      <c r="J13" s="3">
        <v>147</v>
      </c>
      <c r="K13" s="3">
        <v>119984</v>
      </c>
      <c r="L13" s="23">
        <v>6</v>
      </c>
      <c r="M13" s="1">
        <v>1</v>
      </c>
      <c r="N13" s="3" t="s">
        <v>21</v>
      </c>
    </row>
    <row r="14" spans="2:14" x14ac:dyDescent="0.25">
      <c r="B14" s="20" t="s">
        <v>232</v>
      </c>
      <c r="C14" s="3">
        <v>64</v>
      </c>
      <c r="D14" s="3">
        <v>49339</v>
      </c>
      <c r="E14" s="1">
        <v>4</v>
      </c>
      <c r="F14" s="1">
        <v>1</v>
      </c>
      <c r="G14" s="3" t="s">
        <v>41</v>
      </c>
      <c r="I14" s="20" t="s">
        <v>12</v>
      </c>
      <c r="J14" s="3">
        <v>120</v>
      </c>
      <c r="K14" s="3">
        <v>84956</v>
      </c>
      <c r="L14" s="23">
        <v>7</v>
      </c>
      <c r="M14" s="1">
        <v>1</v>
      </c>
      <c r="N14" s="3" t="s">
        <v>13</v>
      </c>
    </row>
    <row r="15" spans="2:14" x14ac:dyDescent="0.25">
      <c r="B15" s="20" t="s">
        <v>233</v>
      </c>
      <c r="C15" s="3">
        <v>63</v>
      </c>
      <c r="D15" s="3">
        <v>436258</v>
      </c>
      <c r="E15" s="1">
        <v>2</v>
      </c>
      <c r="F15" s="1">
        <v>2</v>
      </c>
      <c r="G15" s="3" t="s">
        <v>82</v>
      </c>
      <c r="I15" s="20" t="s">
        <v>311</v>
      </c>
      <c r="J15" s="3">
        <v>101</v>
      </c>
      <c r="K15" s="3">
        <v>51356</v>
      </c>
      <c r="L15" s="23">
        <v>3</v>
      </c>
      <c r="M15" s="1">
        <v>3</v>
      </c>
      <c r="N15" s="3" t="s">
        <v>312</v>
      </c>
    </row>
    <row r="16" spans="2:14" x14ac:dyDescent="0.25">
      <c r="B16" s="20" t="s">
        <v>234</v>
      </c>
      <c r="C16" s="3">
        <v>62</v>
      </c>
      <c r="D16" s="3">
        <v>198774</v>
      </c>
      <c r="E16" s="1">
        <v>2</v>
      </c>
      <c r="F16" s="1">
        <v>1</v>
      </c>
      <c r="G16" s="3" t="s">
        <v>61</v>
      </c>
      <c r="I16" s="20" t="s">
        <v>179</v>
      </c>
      <c r="J16" s="3">
        <v>95</v>
      </c>
      <c r="K16" s="3">
        <v>16091</v>
      </c>
      <c r="L16" s="23">
        <v>3</v>
      </c>
      <c r="M16" s="1">
        <v>3</v>
      </c>
      <c r="N16" s="3" t="s">
        <v>21</v>
      </c>
    </row>
    <row r="17" spans="2:14" x14ac:dyDescent="0.25">
      <c r="B17" s="20" t="s">
        <v>137</v>
      </c>
      <c r="C17" s="3">
        <v>60</v>
      </c>
      <c r="D17" s="3">
        <v>87916</v>
      </c>
      <c r="E17" s="1">
        <v>3</v>
      </c>
      <c r="F17" s="1">
        <v>3</v>
      </c>
      <c r="G17" s="3" t="s">
        <v>21</v>
      </c>
      <c r="I17" s="20" t="s">
        <v>22</v>
      </c>
      <c r="J17" s="3">
        <v>76</v>
      </c>
      <c r="K17" s="3">
        <v>155224</v>
      </c>
      <c r="L17" s="23">
        <v>3</v>
      </c>
      <c r="M17" s="1">
        <v>1</v>
      </c>
      <c r="N17" s="3" t="s">
        <v>21</v>
      </c>
    </row>
    <row r="18" spans="2:14" x14ac:dyDescent="0.25">
      <c r="B18" s="20" t="s">
        <v>159</v>
      </c>
      <c r="C18" s="3">
        <v>57</v>
      </c>
      <c r="D18" s="3">
        <v>149177</v>
      </c>
      <c r="E18" s="1">
        <v>2</v>
      </c>
      <c r="F18" s="1">
        <v>1</v>
      </c>
      <c r="G18" s="3" t="s">
        <v>21</v>
      </c>
      <c r="I18" s="20" t="s">
        <v>235</v>
      </c>
      <c r="J18" s="3">
        <v>68</v>
      </c>
      <c r="K18" s="3">
        <v>92645</v>
      </c>
      <c r="L18" s="23">
        <v>3</v>
      </c>
      <c r="M18" s="1">
        <v>1</v>
      </c>
      <c r="N18" s="3" t="s">
        <v>15</v>
      </c>
    </row>
    <row r="19" spans="2:14" x14ac:dyDescent="0.25">
      <c r="B19" s="20" t="s">
        <v>235</v>
      </c>
      <c r="C19" s="3">
        <v>57</v>
      </c>
      <c r="D19" s="3">
        <v>92645</v>
      </c>
      <c r="E19" s="1">
        <v>3</v>
      </c>
      <c r="F19" s="1">
        <v>1</v>
      </c>
      <c r="G19" s="3" t="s">
        <v>15</v>
      </c>
      <c r="I19" s="20" t="s">
        <v>137</v>
      </c>
      <c r="J19" s="3">
        <v>67</v>
      </c>
      <c r="K19" s="3">
        <v>87916</v>
      </c>
      <c r="L19" s="23">
        <v>3</v>
      </c>
      <c r="M19" s="1">
        <v>2</v>
      </c>
      <c r="N19" s="3" t="s">
        <v>21</v>
      </c>
    </row>
    <row r="20" spans="2:14" x14ac:dyDescent="0.25">
      <c r="B20" s="20" t="s">
        <v>236</v>
      </c>
      <c r="C20" s="3">
        <v>55</v>
      </c>
      <c r="D20" s="3">
        <v>56077</v>
      </c>
      <c r="E20" s="1">
        <v>2</v>
      </c>
      <c r="F20" s="1">
        <v>1</v>
      </c>
      <c r="G20" s="3" t="s">
        <v>237</v>
      </c>
      <c r="I20" s="20" t="s">
        <v>313</v>
      </c>
      <c r="J20" s="3">
        <v>39</v>
      </c>
      <c r="K20" s="3">
        <v>43993</v>
      </c>
      <c r="L20" s="23">
        <v>2</v>
      </c>
      <c r="M20" s="1">
        <v>1</v>
      </c>
      <c r="N20" s="3" t="s">
        <v>61</v>
      </c>
    </row>
    <row r="21" spans="2:14" x14ac:dyDescent="0.25">
      <c r="B21" s="20" t="s">
        <v>166</v>
      </c>
      <c r="C21" s="3">
        <v>54</v>
      </c>
      <c r="D21" s="3">
        <v>71727</v>
      </c>
      <c r="E21" s="1">
        <v>4</v>
      </c>
      <c r="F21" s="1">
        <v>1</v>
      </c>
      <c r="G21" s="3" t="s">
        <v>167</v>
      </c>
      <c r="I21" s="20" t="s">
        <v>30</v>
      </c>
      <c r="J21" s="3">
        <v>66</v>
      </c>
      <c r="K21" s="3">
        <v>48652</v>
      </c>
      <c r="L21" s="23">
        <v>2</v>
      </c>
      <c r="M21" s="1">
        <v>2</v>
      </c>
      <c r="N21" s="3" t="s">
        <v>31</v>
      </c>
    </row>
    <row r="22" spans="2:14" x14ac:dyDescent="0.25">
      <c r="B22" s="20" t="s">
        <v>104</v>
      </c>
      <c r="C22" s="3">
        <v>50</v>
      </c>
      <c r="D22" s="3">
        <v>11212</v>
      </c>
      <c r="E22" s="1">
        <v>2</v>
      </c>
      <c r="F22" s="1">
        <v>1</v>
      </c>
      <c r="G22" s="3" t="s">
        <v>21</v>
      </c>
      <c r="I22" s="20" t="s">
        <v>201</v>
      </c>
      <c r="J22" s="3">
        <v>65</v>
      </c>
      <c r="K22" s="3">
        <v>18810</v>
      </c>
      <c r="L22" s="23">
        <v>2</v>
      </c>
      <c r="M22" s="1">
        <v>1</v>
      </c>
      <c r="N22" s="3" t="s">
        <v>170</v>
      </c>
    </row>
    <row r="23" spans="2:14" x14ac:dyDescent="0.25">
      <c r="B23" s="20" t="s">
        <v>238</v>
      </c>
      <c r="C23" s="3">
        <v>50</v>
      </c>
      <c r="D23" s="3">
        <v>111082</v>
      </c>
      <c r="E23" s="1">
        <v>1</v>
      </c>
      <c r="F23" s="1">
        <v>1</v>
      </c>
      <c r="G23" s="3" t="s">
        <v>239</v>
      </c>
      <c r="I23" s="20" t="s">
        <v>314</v>
      </c>
      <c r="J23" s="3">
        <v>64</v>
      </c>
      <c r="K23" s="3">
        <v>55253</v>
      </c>
      <c r="L23" s="23">
        <v>1</v>
      </c>
      <c r="M23" s="1">
        <v>1</v>
      </c>
      <c r="N23" s="3" t="s">
        <v>214</v>
      </c>
    </row>
    <row r="24" spans="2:14" x14ac:dyDescent="0.25">
      <c r="B24" s="20" t="s">
        <v>240</v>
      </c>
      <c r="C24" s="3">
        <v>48</v>
      </c>
      <c r="D24" s="3">
        <v>271223</v>
      </c>
      <c r="E24" s="1">
        <v>1</v>
      </c>
      <c r="F24" s="1">
        <v>1</v>
      </c>
      <c r="G24" s="3" t="s">
        <v>241</v>
      </c>
      <c r="I24" s="20" t="s">
        <v>74</v>
      </c>
      <c r="J24" s="3">
        <v>61</v>
      </c>
      <c r="K24" s="3">
        <v>78570</v>
      </c>
      <c r="L24" s="23">
        <v>5</v>
      </c>
      <c r="M24" s="1">
        <v>1</v>
      </c>
      <c r="N24" s="3" t="s">
        <v>75</v>
      </c>
    </row>
    <row r="25" spans="2:14" x14ac:dyDescent="0.25">
      <c r="B25" s="20" t="s">
        <v>242</v>
      </c>
      <c r="C25" s="3">
        <v>47</v>
      </c>
      <c r="D25" s="3">
        <v>86126</v>
      </c>
      <c r="E25" s="1">
        <v>3</v>
      </c>
      <c r="F25" s="1">
        <v>1</v>
      </c>
      <c r="G25" s="3" t="s">
        <v>147</v>
      </c>
      <c r="I25" s="20" t="s">
        <v>315</v>
      </c>
      <c r="J25" s="3">
        <v>59</v>
      </c>
      <c r="K25" s="3">
        <v>130304</v>
      </c>
      <c r="L25" s="23">
        <v>2</v>
      </c>
      <c r="M25" s="1">
        <v>1</v>
      </c>
      <c r="N25" s="3" t="s">
        <v>316</v>
      </c>
    </row>
    <row r="26" spans="2:14" x14ac:dyDescent="0.25">
      <c r="B26" s="20" t="s">
        <v>243</v>
      </c>
      <c r="C26" s="3">
        <v>46</v>
      </c>
      <c r="D26" s="3">
        <v>54132</v>
      </c>
      <c r="E26" s="1">
        <v>1</v>
      </c>
      <c r="F26" s="1">
        <v>1</v>
      </c>
      <c r="G26" s="3" t="s">
        <v>21</v>
      </c>
      <c r="I26" s="20" t="s">
        <v>317</v>
      </c>
      <c r="J26" s="3">
        <v>57</v>
      </c>
      <c r="K26" s="3">
        <v>52545</v>
      </c>
      <c r="L26" s="23">
        <v>3</v>
      </c>
      <c r="M26" s="1">
        <v>1</v>
      </c>
      <c r="N26" s="3" t="s">
        <v>21</v>
      </c>
    </row>
    <row r="27" spans="2:14" x14ac:dyDescent="0.25">
      <c r="B27" s="20" t="s">
        <v>244</v>
      </c>
      <c r="C27" s="3">
        <v>46</v>
      </c>
      <c r="D27" s="3">
        <v>26305</v>
      </c>
      <c r="E27" s="1">
        <v>1</v>
      </c>
      <c r="F27" s="1">
        <v>1</v>
      </c>
      <c r="G27" s="3" t="s">
        <v>245</v>
      </c>
      <c r="I27" s="20" t="s">
        <v>318</v>
      </c>
      <c r="J27" s="3">
        <v>56</v>
      </c>
      <c r="K27" s="3">
        <v>169194</v>
      </c>
      <c r="L27" s="23">
        <v>1</v>
      </c>
      <c r="M27" s="1">
        <v>1</v>
      </c>
      <c r="N27" s="3" t="s">
        <v>241</v>
      </c>
    </row>
    <row r="28" spans="2:14" x14ac:dyDescent="0.25">
      <c r="B28" s="20" t="s">
        <v>60</v>
      </c>
      <c r="C28" s="3">
        <v>46</v>
      </c>
      <c r="D28" s="3">
        <v>121034</v>
      </c>
      <c r="E28" s="1">
        <v>2</v>
      </c>
      <c r="F28" s="1">
        <v>1</v>
      </c>
      <c r="G28" s="3" t="s">
        <v>61</v>
      </c>
      <c r="I28" s="20" t="s">
        <v>319</v>
      </c>
      <c r="J28" s="3">
        <v>55</v>
      </c>
      <c r="K28" s="3">
        <v>77142</v>
      </c>
      <c r="L28" s="23">
        <v>1</v>
      </c>
      <c r="M28" s="1">
        <v>1</v>
      </c>
      <c r="N28" s="3" t="s">
        <v>21</v>
      </c>
    </row>
    <row r="29" spans="2:14" x14ac:dyDescent="0.25">
      <c r="B29" s="20" t="s">
        <v>246</v>
      </c>
      <c r="C29" s="3">
        <v>46</v>
      </c>
      <c r="D29" s="3">
        <v>16797</v>
      </c>
      <c r="E29" s="1">
        <v>2</v>
      </c>
      <c r="F29" s="1">
        <v>2</v>
      </c>
      <c r="G29" s="3" t="s">
        <v>247</v>
      </c>
      <c r="I29" s="20" t="s">
        <v>222</v>
      </c>
      <c r="J29" s="3">
        <v>53</v>
      </c>
      <c r="K29" s="3">
        <v>77164</v>
      </c>
      <c r="L29" s="23">
        <v>2</v>
      </c>
      <c r="M29" s="1">
        <v>1</v>
      </c>
      <c r="N29" s="3" t="s">
        <v>21</v>
      </c>
    </row>
    <row r="30" spans="2:14" x14ac:dyDescent="0.25">
      <c r="B30" s="20" t="s">
        <v>248</v>
      </c>
      <c r="C30" s="3">
        <v>45</v>
      </c>
      <c r="D30" s="3">
        <v>256317</v>
      </c>
      <c r="E30" s="1">
        <v>1</v>
      </c>
      <c r="F30" s="1">
        <v>1</v>
      </c>
      <c r="G30" s="3" t="s">
        <v>61</v>
      </c>
      <c r="I30" s="20" t="s">
        <v>56</v>
      </c>
      <c r="J30" s="3">
        <v>52</v>
      </c>
      <c r="K30" s="3">
        <v>15306</v>
      </c>
      <c r="L30" s="23">
        <v>1</v>
      </c>
      <c r="M30" s="1">
        <v>1</v>
      </c>
      <c r="N30" s="3" t="s">
        <v>57</v>
      </c>
    </row>
    <row r="31" spans="2:14" x14ac:dyDescent="0.25">
      <c r="B31" s="20" t="s">
        <v>249</v>
      </c>
      <c r="C31" s="3">
        <v>45</v>
      </c>
      <c r="D31" s="3">
        <v>101981</v>
      </c>
      <c r="E31" s="1">
        <v>2</v>
      </c>
      <c r="F31" s="1">
        <v>1</v>
      </c>
      <c r="G31" s="3" t="s">
        <v>21</v>
      </c>
      <c r="I31" s="20" t="s">
        <v>320</v>
      </c>
      <c r="J31" s="3">
        <v>51</v>
      </c>
      <c r="K31" s="3">
        <v>374705</v>
      </c>
      <c r="L31" s="23">
        <v>2</v>
      </c>
      <c r="M31" s="1">
        <v>1</v>
      </c>
      <c r="N31" s="3" t="s">
        <v>21</v>
      </c>
    </row>
    <row r="32" spans="2:14" x14ac:dyDescent="0.25">
      <c r="B32" s="20" t="s">
        <v>250</v>
      </c>
      <c r="C32" s="3">
        <v>44</v>
      </c>
      <c r="D32" s="3">
        <v>105617</v>
      </c>
      <c r="E32" s="1">
        <v>1</v>
      </c>
      <c r="F32" s="1">
        <v>1</v>
      </c>
      <c r="G32" s="3" t="s">
        <v>41</v>
      </c>
      <c r="I32" s="20" t="s">
        <v>230</v>
      </c>
      <c r="J32" s="3">
        <v>51</v>
      </c>
      <c r="K32" s="3">
        <v>345879</v>
      </c>
      <c r="L32" s="23">
        <v>3</v>
      </c>
      <c r="M32" s="1">
        <v>1</v>
      </c>
      <c r="N32" s="3" t="s">
        <v>61</v>
      </c>
    </row>
    <row r="33" spans="2:14" x14ac:dyDescent="0.25">
      <c r="B33" s="20" t="s">
        <v>251</v>
      </c>
      <c r="C33" s="3">
        <v>43</v>
      </c>
      <c r="D33" s="3">
        <v>501225</v>
      </c>
      <c r="E33" s="1">
        <v>1</v>
      </c>
      <c r="F33" s="1">
        <v>1</v>
      </c>
      <c r="G33" s="3" t="s">
        <v>252</v>
      </c>
      <c r="I33" s="20" t="s">
        <v>253</v>
      </c>
      <c r="J33" s="3">
        <v>50</v>
      </c>
      <c r="K33" s="3">
        <v>64268</v>
      </c>
      <c r="L33" s="23">
        <v>2</v>
      </c>
      <c r="M33" s="1">
        <v>1</v>
      </c>
      <c r="N33" s="3" t="s">
        <v>254</v>
      </c>
    </row>
    <row r="34" spans="2:14" x14ac:dyDescent="0.25">
      <c r="B34" s="20" t="s">
        <v>253</v>
      </c>
      <c r="C34" s="3">
        <v>41</v>
      </c>
      <c r="D34" s="3">
        <v>64268</v>
      </c>
      <c r="E34" s="1">
        <v>2</v>
      </c>
      <c r="F34" s="1">
        <v>1</v>
      </c>
      <c r="G34" s="3" t="s">
        <v>254</v>
      </c>
      <c r="I34" s="20" t="s">
        <v>104</v>
      </c>
      <c r="J34" s="3">
        <v>49</v>
      </c>
      <c r="K34" s="3">
        <v>11212</v>
      </c>
      <c r="L34" s="23">
        <v>2</v>
      </c>
      <c r="M34" s="1">
        <v>1</v>
      </c>
      <c r="N34" s="3" t="s">
        <v>21</v>
      </c>
    </row>
    <row r="35" spans="2:14" x14ac:dyDescent="0.25">
      <c r="B35" s="20" t="s">
        <v>255</v>
      </c>
      <c r="C35" s="3">
        <v>41</v>
      </c>
      <c r="D35" s="3">
        <v>259629</v>
      </c>
      <c r="E35" s="1">
        <v>2</v>
      </c>
      <c r="F35" s="1">
        <v>1</v>
      </c>
      <c r="G35" s="3" t="s">
        <v>256</v>
      </c>
      <c r="I35" s="20" t="s">
        <v>321</v>
      </c>
      <c r="J35" s="3">
        <v>47</v>
      </c>
      <c r="K35" s="3">
        <v>766471</v>
      </c>
      <c r="L35" s="23">
        <v>1</v>
      </c>
      <c r="M35" s="1">
        <v>1</v>
      </c>
      <c r="N35" s="3" t="s">
        <v>322</v>
      </c>
    </row>
    <row r="36" spans="2:14" x14ac:dyDescent="0.25">
      <c r="B36" s="20" t="s">
        <v>257</v>
      </c>
      <c r="C36" s="3">
        <v>41</v>
      </c>
      <c r="D36" s="3">
        <v>94054</v>
      </c>
      <c r="E36" s="1">
        <v>1</v>
      </c>
      <c r="F36" s="1">
        <v>1</v>
      </c>
      <c r="G36" s="3" t="s">
        <v>258</v>
      </c>
      <c r="I36" s="20" t="s">
        <v>231</v>
      </c>
      <c r="J36" s="3">
        <v>47</v>
      </c>
      <c r="K36" s="3">
        <v>43474</v>
      </c>
      <c r="L36" s="23">
        <v>2</v>
      </c>
      <c r="M36" s="1">
        <v>2</v>
      </c>
      <c r="N36" s="3" t="s">
        <v>195</v>
      </c>
    </row>
    <row r="37" spans="2:14" x14ac:dyDescent="0.25">
      <c r="B37" s="20" t="s">
        <v>39</v>
      </c>
      <c r="C37" s="3">
        <v>40</v>
      </c>
      <c r="D37" s="3">
        <v>97692</v>
      </c>
      <c r="E37" s="1">
        <v>2</v>
      </c>
      <c r="F37" s="1">
        <v>1</v>
      </c>
      <c r="G37" s="3" t="s">
        <v>21</v>
      </c>
      <c r="I37" s="20" t="s">
        <v>323</v>
      </c>
      <c r="J37" s="3">
        <v>46</v>
      </c>
      <c r="K37" s="3">
        <v>101618</v>
      </c>
      <c r="L37" s="23">
        <v>1</v>
      </c>
      <c r="M37" s="1">
        <v>1</v>
      </c>
      <c r="N37" s="3" t="s">
        <v>324</v>
      </c>
    </row>
    <row r="38" spans="2:14" x14ac:dyDescent="0.25">
      <c r="B38" s="20" t="s">
        <v>259</v>
      </c>
      <c r="C38" s="3">
        <v>40</v>
      </c>
      <c r="D38" s="3">
        <v>194376</v>
      </c>
      <c r="E38" s="1">
        <v>1</v>
      </c>
      <c r="F38" s="1">
        <v>1</v>
      </c>
      <c r="G38" s="3" t="s">
        <v>260</v>
      </c>
      <c r="I38" s="20" t="s">
        <v>159</v>
      </c>
      <c r="J38" s="3">
        <v>46</v>
      </c>
      <c r="K38" s="3">
        <v>149177</v>
      </c>
      <c r="L38" s="23">
        <v>1</v>
      </c>
      <c r="M38" s="1">
        <v>1</v>
      </c>
      <c r="N38" s="3" t="s">
        <v>21</v>
      </c>
    </row>
    <row r="39" spans="2:14" x14ac:dyDescent="0.25">
      <c r="B39" s="20" t="s">
        <v>261</v>
      </c>
      <c r="C39" s="3">
        <v>40</v>
      </c>
      <c r="D39" s="3">
        <v>70403</v>
      </c>
      <c r="E39" s="1">
        <v>1</v>
      </c>
      <c r="F39" s="1">
        <v>1</v>
      </c>
      <c r="G39" s="3" t="s">
        <v>262</v>
      </c>
      <c r="I39" s="20" t="s">
        <v>266</v>
      </c>
      <c r="J39" s="3">
        <v>46</v>
      </c>
      <c r="K39" s="3">
        <v>76681</v>
      </c>
      <c r="L39" s="23">
        <v>1</v>
      </c>
      <c r="M39" s="1">
        <v>1</v>
      </c>
      <c r="N39" s="3" t="s">
        <v>267</v>
      </c>
    </row>
    <row r="40" spans="2:14" x14ac:dyDescent="0.25">
      <c r="B40" s="20" t="s">
        <v>138</v>
      </c>
      <c r="C40" s="3">
        <v>39</v>
      </c>
      <c r="D40" s="3">
        <v>45894</v>
      </c>
      <c r="E40" s="1">
        <v>1</v>
      </c>
      <c r="F40" s="1">
        <v>1</v>
      </c>
      <c r="G40" s="3" t="s">
        <v>21</v>
      </c>
      <c r="I40" s="20" t="s">
        <v>325</v>
      </c>
      <c r="J40" s="3">
        <v>45</v>
      </c>
      <c r="K40" s="3">
        <v>64753</v>
      </c>
      <c r="L40" s="23">
        <v>2</v>
      </c>
      <c r="M40" s="1">
        <v>1</v>
      </c>
      <c r="N40" s="3" t="s">
        <v>326</v>
      </c>
    </row>
    <row r="41" spans="2:14" x14ac:dyDescent="0.25">
      <c r="B41" s="20" t="s">
        <v>263</v>
      </c>
      <c r="C41" s="3">
        <v>38</v>
      </c>
      <c r="D41" s="3">
        <v>66786</v>
      </c>
      <c r="E41" s="1">
        <v>1</v>
      </c>
      <c r="F41" s="1">
        <v>1</v>
      </c>
      <c r="G41" s="3" t="s">
        <v>21</v>
      </c>
      <c r="I41" s="20" t="s">
        <v>39</v>
      </c>
      <c r="J41" s="3">
        <v>44</v>
      </c>
      <c r="K41" s="3">
        <v>97692</v>
      </c>
      <c r="L41" s="23">
        <v>2</v>
      </c>
      <c r="M41" s="1">
        <v>1</v>
      </c>
      <c r="N41" s="3" t="s">
        <v>21</v>
      </c>
    </row>
    <row r="42" spans="2:14" x14ac:dyDescent="0.25">
      <c r="B42" s="20" t="s">
        <v>264</v>
      </c>
      <c r="C42" s="3">
        <v>38</v>
      </c>
      <c r="D42" s="3">
        <v>121691</v>
      </c>
      <c r="E42" s="1">
        <v>1</v>
      </c>
      <c r="F42" s="1">
        <v>1</v>
      </c>
      <c r="G42" s="3" t="s">
        <v>265</v>
      </c>
      <c r="I42" s="20" t="s">
        <v>292</v>
      </c>
      <c r="J42" s="3">
        <v>44</v>
      </c>
      <c r="K42" s="3">
        <v>76039</v>
      </c>
      <c r="L42" s="23">
        <v>1</v>
      </c>
      <c r="M42" s="1">
        <v>1</v>
      </c>
      <c r="N42" s="3" t="s">
        <v>21</v>
      </c>
    </row>
    <row r="43" spans="2:14" x14ac:dyDescent="0.25">
      <c r="B43" s="20" t="s">
        <v>266</v>
      </c>
      <c r="C43" s="3">
        <v>38</v>
      </c>
      <c r="D43" s="3">
        <v>76681</v>
      </c>
      <c r="E43" s="1">
        <v>1</v>
      </c>
      <c r="F43" s="1">
        <v>1</v>
      </c>
      <c r="G43" s="3" t="s">
        <v>267</v>
      </c>
      <c r="I43" s="20" t="s">
        <v>251</v>
      </c>
      <c r="J43" s="3">
        <v>43</v>
      </c>
      <c r="K43" s="3">
        <v>501225</v>
      </c>
      <c r="L43" s="23">
        <v>1</v>
      </c>
      <c r="M43" s="1">
        <v>1</v>
      </c>
      <c r="N43" s="3" t="s">
        <v>252</v>
      </c>
    </row>
    <row r="44" spans="2:14" x14ac:dyDescent="0.25">
      <c r="B44" s="20" t="s">
        <v>268</v>
      </c>
      <c r="C44" s="3">
        <v>38</v>
      </c>
      <c r="D44" s="3">
        <v>77329</v>
      </c>
      <c r="E44" s="1">
        <v>1</v>
      </c>
      <c r="F44" s="1">
        <v>1</v>
      </c>
      <c r="G44" s="3" t="s">
        <v>269</v>
      </c>
      <c r="I44" s="20" t="s">
        <v>327</v>
      </c>
      <c r="J44" s="3">
        <v>43</v>
      </c>
      <c r="K44" s="3">
        <v>133412</v>
      </c>
      <c r="L44" s="23">
        <v>1</v>
      </c>
      <c r="M44" s="1">
        <v>1</v>
      </c>
      <c r="N44" s="3" t="s">
        <v>21</v>
      </c>
    </row>
    <row r="45" spans="2:14" x14ac:dyDescent="0.25">
      <c r="B45" s="20" t="s">
        <v>270</v>
      </c>
      <c r="C45" s="3">
        <v>37</v>
      </c>
      <c r="D45" s="3">
        <v>132493</v>
      </c>
      <c r="E45" s="1">
        <v>1</v>
      </c>
      <c r="F45" s="1">
        <v>1</v>
      </c>
      <c r="G45" s="3" t="s">
        <v>271</v>
      </c>
      <c r="I45" s="20" t="s">
        <v>328</v>
      </c>
      <c r="J45" s="3">
        <v>42</v>
      </c>
      <c r="K45" s="3">
        <v>73076</v>
      </c>
      <c r="L45" s="23">
        <v>2</v>
      </c>
      <c r="M45" s="1">
        <v>1</v>
      </c>
      <c r="N45" s="3" t="s">
        <v>147</v>
      </c>
    </row>
    <row r="46" spans="2:14" x14ac:dyDescent="0.25">
      <c r="B46" s="20" t="s">
        <v>272</v>
      </c>
      <c r="C46" s="3">
        <v>37</v>
      </c>
      <c r="D46" s="3">
        <v>333945</v>
      </c>
      <c r="E46" s="1">
        <v>1</v>
      </c>
      <c r="F46" s="1">
        <v>1</v>
      </c>
      <c r="G46" s="3" t="s">
        <v>15</v>
      </c>
      <c r="I46" s="20" t="s">
        <v>329</v>
      </c>
      <c r="J46" s="3">
        <v>42</v>
      </c>
      <c r="K46" s="3">
        <v>190197</v>
      </c>
      <c r="L46" s="23">
        <v>1</v>
      </c>
      <c r="M46" s="1">
        <v>1</v>
      </c>
      <c r="N46" s="3" t="s">
        <v>156</v>
      </c>
    </row>
    <row r="47" spans="2:14" x14ac:dyDescent="0.25">
      <c r="B47" s="20" t="s">
        <v>273</v>
      </c>
      <c r="C47" s="3">
        <v>36</v>
      </c>
      <c r="D47" s="3">
        <v>98738</v>
      </c>
      <c r="E47" s="1">
        <v>1</v>
      </c>
      <c r="F47" s="1">
        <v>1</v>
      </c>
      <c r="G47" s="3" t="s">
        <v>274</v>
      </c>
      <c r="I47" s="20" t="s">
        <v>330</v>
      </c>
      <c r="J47" s="3">
        <v>41</v>
      </c>
      <c r="K47" s="3">
        <v>40459</v>
      </c>
      <c r="L47" s="23">
        <v>1</v>
      </c>
      <c r="M47" s="1">
        <v>1</v>
      </c>
      <c r="N47" s="3" t="s">
        <v>21</v>
      </c>
    </row>
    <row r="48" spans="2:14" x14ac:dyDescent="0.25">
      <c r="B48" s="20" t="s">
        <v>275</v>
      </c>
      <c r="C48" s="3">
        <v>36</v>
      </c>
      <c r="D48" s="3">
        <v>39930</v>
      </c>
      <c r="E48" s="1">
        <v>1</v>
      </c>
      <c r="F48" s="1">
        <v>1</v>
      </c>
      <c r="G48" s="3" t="s">
        <v>276</v>
      </c>
      <c r="I48" s="20" t="s">
        <v>233</v>
      </c>
      <c r="J48" s="3">
        <v>40</v>
      </c>
      <c r="K48" s="3">
        <v>436258</v>
      </c>
      <c r="L48" s="23">
        <v>1</v>
      </c>
      <c r="M48" s="1">
        <v>1</v>
      </c>
      <c r="N48" s="3" t="s">
        <v>82</v>
      </c>
    </row>
    <row r="49" spans="2:14" x14ac:dyDescent="0.25">
      <c r="B49" s="20" t="s">
        <v>277</v>
      </c>
      <c r="C49" s="3">
        <v>35</v>
      </c>
      <c r="D49" s="3">
        <v>138549</v>
      </c>
      <c r="E49" s="1">
        <v>1</v>
      </c>
      <c r="F49" s="1">
        <v>1</v>
      </c>
      <c r="G49" s="3" t="s">
        <v>21</v>
      </c>
      <c r="I49" s="20" t="s">
        <v>331</v>
      </c>
      <c r="J49" s="3">
        <v>40</v>
      </c>
      <c r="K49" s="3">
        <v>47215</v>
      </c>
      <c r="L49" s="23">
        <v>1</v>
      </c>
      <c r="M49" s="1">
        <v>1</v>
      </c>
      <c r="N49" s="3" t="s">
        <v>21</v>
      </c>
    </row>
    <row r="50" spans="2:14" x14ac:dyDescent="0.25">
      <c r="B50" s="20" t="s">
        <v>278</v>
      </c>
      <c r="C50" s="3">
        <v>35</v>
      </c>
      <c r="D50" s="3">
        <v>101758</v>
      </c>
      <c r="E50" s="1">
        <v>1</v>
      </c>
      <c r="F50" s="1">
        <v>1</v>
      </c>
      <c r="G50" s="3" t="s">
        <v>41</v>
      </c>
      <c r="I50" s="20" t="s">
        <v>332</v>
      </c>
      <c r="J50" s="3">
        <v>40</v>
      </c>
      <c r="K50" s="3">
        <v>18171</v>
      </c>
      <c r="L50" s="23">
        <v>1</v>
      </c>
      <c r="M50" s="1">
        <v>1</v>
      </c>
      <c r="N50" s="3" t="s">
        <v>186</v>
      </c>
    </row>
    <row r="51" spans="2:14" x14ac:dyDescent="0.25">
      <c r="B51" s="20" t="s">
        <v>148</v>
      </c>
      <c r="C51" s="3">
        <v>35</v>
      </c>
      <c r="D51" s="3">
        <v>158393</v>
      </c>
      <c r="E51" s="1">
        <v>1</v>
      </c>
      <c r="F51" s="1">
        <v>1</v>
      </c>
      <c r="G51" s="3" t="s">
        <v>113</v>
      </c>
      <c r="I51" s="20" t="s">
        <v>293</v>
      </c>
      <c r="J51" s="3">
        <v>39</v>
      </c>
      <c r="K51" s="3">
        <v>239707</v>
      </c>
      <c r="L51" s="23">
        <v>1</v>
      </c>
      <c r="M51" s="1">
        <v>1</v>
      </c>
      <c r="N51" s="3" t="s">
        <v>294</v>
      </c>
    </row>
    <row r="52" spans="2:14" x14ac:dyDescent="0.25">
      <c r="B52" s="20" t="s">
        <v>155</v>
      </c>
      <c r="C52" s="3">
        <v>35</v>
      </c>
      <c r="D52" s="3">
        <v>325566</v>
      </c>
      <c r="E52" s="1">
        <v>1</v>
      </c>
      <c r="F52" s="1">
        <v>1</v>
      </c>
      <c r="G52" s="3" t="s">
        <v>156</v>
      </c>
      <c r="I52" s="20" t="s">
        <v>333</v>
      </c>
      <c r="J52" s="3">
        <v>38</v>
      </c>
      <c r="K52" s="3">
        <v>102686</v>
      </c>
      <c r="L52" s="23">
        <v>1</v>
      </c>
      <c r="M52" s="1">
        <v>1</v>
      </c>
      <c r="N52" s="3" t="s">
        <v>120</v>
      </c>
    </row>
    <row r="53" spans="2:14" x14ac:dyDescent="0.25">
      <c r="B53" s="20" t="s">
        <v>211</v>
      </c>
      <c r="C53" s="3">
        <v>35</v>
      </c>
      <c r="D53" s="3">
        <v>28708</v>
      </c>
      <c r="E53" s="1">
        <v>1</v>
      </c>
      <c r="F53" s="1">
        <v>1</v>
      </c>
      <c r="G53" s="3" t="s">
        <v>212</v>
      </c>
      <c r="I53" s="20" t="s">
        <v>242</v>
      </c>
      <c r="J53" s="3">
        <v>38</v>
      </c>
      <c r="K53" s="3">
        <v>86126</v>
      </c>
      <c r="L53" s="23">
        <v>2</v>
      </c>
      <c r="M53" s="1">
        <v>1</v>
      </c>
      <c r="N53" s="3" t="s">
        <v>147</v>
      </c>
    </row>
    <row r="54" spans="2:14" x14ac:dyDescent="0.25">
      <c r="B54" s="20" t="s">
        <v>20</v>
      </c>
      <c r="C54" s="3">
        <v>35</v>
      </c>
      <c r="D54" s="3">
        <v>77962</v>
      </c>
      <c r="E54" s="1">
        <v>2</v>
      </c>
      <c r="F54" s="1">
        <v>1</v>
      </c>
      <c r="G54" s="3" t="s">
        <v>21</v>
      </c>
      <c r="I54" s="20" t="s">
        <v>334</v>
      </c>
      <c r="J54" s="3">
        <v>37</v>
      </c>
      <c r="K54" s="3">
        <v>71627</v>
      </c>
      <c r="L54" s="23">
        <v>1</v>
      </c>
      <c r="M54" s="1">
        <v>1</v>
      </c>
      <c r="N54" s="3" t="s">
        <v>335</v>
      </c>
    </row>
    <row r="55" spans="2:14" x14ac:dyDescent="0.25">
      <c r="B55" s="20" t="s">
        <v>279</v>
      </c>
      <c r="C55" s="3">
        <v>34</v>
      </c>
      <c r="D55" s="3">
        <v>137687</v>
      </c>
      <c r="E55" s="1">
        <v>1</v>
      </c>
      <c r="F55" s="1">
        <v>1</v>
      </c>
      <c r="G55" s="3" t="s">
        <v>280</v>
      </c>
      <c r="I55" s="20" t="s">
        <v>60</v>
      </c>
      <c r="J55" s="3">
        <v>37</v>
      </c>
      <c r="K55" s="3">
        <v>121034</v>
      </c>
      <c r="L55" s="23">
        <v>1</v>
      </c>
      <c r="M55" s="1">
        <v>1</v>
      </c>
      <c r="N55" s="3" t="s">
        <v>61</v>
      </c>
    </row>
    <row r="56" spans="2:14" x14ac:dyDescent="0.25">
      <c r="B56" s="20" t="s">
        <v>281</v>
      </c>
      <c r="C56" s="3">
        <v>34</v>
      </c>
      <c r="D56" s="3">
        <v>158126</v>
      </c>
      <c r="E56" s="1">
        <v>1</v>
      </c>
      <c r="F56" s="1">
        <v>1</v>
      </c>
      <c r="G56" s="3" t="s">
        <v>282</v>
      </c>
      <c r="I56" s="20" t="s">
        <v>238</v>
      </c>
      <c r="J56" s="3">
        <v>37</v>
      </c>
      <c r="K56" s="3">
        <v>111082</v>
      </c>
      <c r="L56" s="23">
        <v>1</v>
      </c>
      <c r="M56" s="1">
        <v>1</v>
      </c>
      <c r="N56" s="3" t="s">
        <v>239</v>
      </c>
    </row>
    <row r="57" spans="2:14" x14ac:dyDescent="0.25">
      <c r="B57" s="20" t="s">
        <v>283</v>
      </c>
      <c r="C57" s="3">
        <v>34</v>
      </c>
      <c r="D57" s="3">
        <v>51036</v>
      </c>
      <c r="E57" s="1">
        <v>1</v>
      </c>
      <c r="F57" s="1">
        <v>1</v>
      </c>
      <c r="G57" s="3" t="s">
        <v>21</v>
      </c>
      <c r="I57" s="20" t="s">
        <v>336</v>
      </c>
      <c r="J57" s="3">
        <v>37</v>
      </c>
      <c r="K57" s="3">
        <v>376639</v>
      </c>
      <c r="L57" s="23">
        <v>1</v>
      </c>
      <c r="M57" s="1">
        <v>1</v>
      </c>
      <c r="N57" s="3" t="s">
        <v>337</v>
      </c>
    </row>
    <row r="58" spans="2:14" x14ac:dyDescent="0.25">
      <c r="B58" s="20" t="s">
        <v>284</v>
      </c>
      <c r="C58" s="3">
        <v>34</v>
      </c>
      <c r="D58" s="3">
        <v>29173</v>
      </c>
      <c r="E58" s="1">
        <v>1</v>
      </c>
      <c r="F58" s="1">
        <v>1</v>
      </c>
      <c r="G58" s="3" t="s">
        <v>285</v>
      </c>
      <c r="I58" s="20" t="s">
        <v>338</v>
      </c>
      <c r="J58" s="3">
        <v>37</v>
      </c>
      <c r="K58" s="3">
        <v>441500</v>
      </c>
      <c r="L58" s="23">
        <v>1</v>
      </c>
      <c r="M58" s="1">
        <v>1</v>
      </c>
      <c r="N58" s="3" t="s">
        <v>339</v>
      </c>
    </row>
    <row r="59" spans="2:14" x14ac:dyDescent="0.25">
      <c r="B59" s="20" t="s">
        <v>286</v>
      </c>
      <c r="C59" s="3">
        <v>33</v>
      </c>
      <c r="D59" s="3">
        <v>348868</v>
      </c>
      <c r="E59" s="1">
        <v>1</v>
      </c>
      <c r="F59" s="1">
        <v>1</v>
      </c>
      <c r="G59" s="3" t="s">
        <v>21</v>
      </c>
      <c r="I59" s="20" t="s">
        <v>340</v>
      </c>
      <c r="J59" s="3">
        <v>36</v>
      </c>
      <c r="K59" s="3">
        <v>140110</v>
      </c>
      <c r="L59" s="23">
        <v>1</v>
      </c>
      <c r="M59" s="1">
        <v>1</v>
      </c>
      <c r="N59" s="3" t="s">
        <v>21</v>
      </c>
    </row>
    <row r="60" spans="2:14" x14ac:dyDescent="0.25">
      <c r="B60" s="20" t="s">
        <v>287</v>
      </c>
      <c r="C60" s="3">
        <v>33</v>
      </c>
      <c r="D60" s="3">
        <v>136007</v>
      </c>
      <c r="E60" s="1">
        <v>1</v>
      </c>
      <c r="F60" s="1">
        <v>1</v>
      </c>
      <c r="G60" s="3" t="s">
        <v>265</v>
      </c>
      <c r="I60" s="20" t="s">
        <v>341</v>
      </c>
      <c r="J60" s="3">
        <v>36</v>
      </c>
      <c r="K60" s="3">
        <v>87295</v>
      </c>
      <c r="L60" s="23">
        <v>1</v>
      </c>
      <c r="M60" s="1">
        <v>1</v>
      </c>
      <c r="N60" s="3" t="s">
        <v>342</v>
      </c>
    </row>
    <row r="61" spans="2:14" x14ac:dyDescent="0.25">
      <c r="B61" s="20" t="s">
        <v>288</v>
      </c>
      <c r="C61" s="3">
        <v>33</v>
      </c>
      <c r="D61" s="3">
        <v>59395</v>
      </c>
      <c r="E61" s="1">
        <v>1</v>
      </c>
      <c r="F61" s="1">
        <v>1</v>
      </c>
      <c r="G61" s="3" t="s">
        <v>61</v>
      </c>
      <c r="I61" s="20" t="s">
        <v>279</v>
      </c>
      <c r="J61" s="3">
        <v>36</v>
      </c>
      <c r="K61" s="3">
        <v>137687</v>
      </c>
      <c r="L61" s="23">
        <v>1</v>
      </c>
      <c r="M61" s="1">
        <v>1</v>
      </c>
      <c r="N61" s="3" t="s">
        <v>280</v>
      </c>
    </row>
    <row r="62" spans="2:14" x14ac:dyDescent="0.25">
      <c r="B62" s="20" t="s">
        <v>127</v>
      </c>
      <c r="C62" s="3">
        <v>33</v>
      </c>
      <c r="D62" s="3">
        <v>88245</v>
      </c>
      <c r="E62" s="1">
        <v>1</v>
      </c>
      <c r="F62" s="1">
        <v>1</v>
      </c>
      <c r="G62" s="3" t="s">
        <v>128</v>
      </c>
      <c r="I62" s="20" t="s">
        <v>343</v>
      </c>
      <c r="J62" s="3">
        <v>36</v>
      </c>
      <c r="K62" s="3">
        <v>42580</v>
      </c>
      <c r="L62" s="23">
        <v>1</v>
      </c>
      <c r="M62" s="1">
        <v>1</v>
      </c>
      <c r="N62" s="3" t="s">
        <v>344</v>
      </c>
    </row>
    <row r="63" spans="2:14" x14ac:dyDescent="0.25">
      <c r="B63" s="20" t="s">
        <v>103</v>
      </c>
      <c r="C63" s="3">
        <v>33</v>
      </c>
      <c r="D63" s="3">
        <v>61182</v>
      </c>
      <c r="E63" s="1">
        <v>1</v>
      </c>
      <c r="F63" s="1">
        <v>1</v>
      </c>
      <c r="G63" s="3" t="s">
        <v>21</v>
      </c>
      <c r="I63" s="20" t="s">
        <v>345</v>
      </c>
      <c r="J63" s="3">
        <v>35</v>
      </c>
      <c r="K63" s="3">
        <v>89503</v>
      </c>
      <c r="L63" s="23">
        <v>1</v>
      </c>
      <c r="M63" s="1">
        <v>1</v>
      </c>
      <c r="N63" s="3" t="s">
        <v>21</v>
      </c>
    </row>
    <row r="64" spans="2:14" x14ac:dyDescent="0.25">
      <c r="B64" s="20" t="s">
        <v>289</v>
      </c>
      <c r="C64" s="3">
        <v>33</v>
      </c>
      <c r="D64" s="3">
        <v>183113</v>
      </c>
      <c r="E64" s="1">
        <v>1</v>
      </c>
      <c r="F64" s="1">
        <v>1</v>
      </c>
      <c r="G64" s="3" t="s">
        <v>21</v>
      </c>
      <c r="I64" s="20" t="s">
        <v>240</v>
      </c>
      <c r="J64" s="3">
        <v>35</v>
      </c>
      <c r="K64" s="3">
        <v>271223</v>
      </c>
      <c r="L64" s="23">
        <v>1</v>
      </c>
      <c r="M64" s="1">
        <v>1</v>
      </c>
      <c r="N64" s="3" t="s">
        <v>241</v>
      </c>
    </row>
    <row r="65" spans="2:14" x14ac:dyDescent="0.25">
      <c r="B65" s="20" t="s">
        <v>290</v>
      </c>
      <c r="C65" s="3">
        <v>33</v>
      </c>
      <c r="D65" s="3">
        <v>126161</v>
      </c>
      <c r="E65" s="1">
        <v>1</v>
      </c>
      <c r="F65" s="1">
        <v>1</v>
      </c>
      <c r="G65" s="3" t="s">
        <v>291</v>
      </c>
      <c r="I65" s="20" t="s">
        <v>123</v>
      </c>
      <c r="J65" s="3">
        <v>35</v>
      </c>
      <c r="K65" s="3">
        <v>35468</v>
      </c>
      <c r="L65" s="23">
        <v>1</v>
      </c>
      <c r="M65" s="1">
        <v>1</v>
      </c>
      <c r="N65" s="3" t="s">
        <v>124</v>
      </c>
    </row>
    <row r="66" spans="2:14" x14ac:dyDescent="0.25">
      <c r="B66" s="20" t="s">
        <v>292</v>
      </c>
      <c r="C66" s="3">
        <v>32</v>
      </c>
      <c r="D66" s="3">
        <v>76039</v>
      </c>
      <c r="E66" s="1">
        <v>1</v>
      </c>
      <c r="F66" s="1">
        <v>1</v>
      </c>
      <c r="G66" s="3" t="s">
        <v>21</v>
      </c>
      <c r="I66" s="20" t="s">
        <v>346</v>
      </c>
      <c r="J66" s="3">
        <v>35</v>
      </c>
      <c r="K66" s="3">
        <v>99347</v>
      </c>
      <c r="L66" s="23">
        <v>1</v>
      </c>
      <c r="M66" s="1">
        <v>1</v>
      </c>
      <c r="N66" s="3" t="s">
        <v>21</v>
      </c>
    </row>
    <row r="67" spans="2:14" x14ac:dyDescent="0.25">
      <c r="B67" s="20" t="s">
        <v>293</v>
      </c>
      <c r="C67" s="3">
        <v>32</v>
      </c>
      <c r="D67" s="3">
        <v>239707</v>
      </c>
      <c r="E67" s="1">
        <v>1</v>
      </c>
      <c r="F67" s="1">
        <v>1</v>
      </c>
      <c r="G67" s="3" t="s">
        <v>294</v>
      </c>
      <c r="I67" s="20" t="s">
        <v>211</v>
      </c>
      <c r="J67" s="3">
        <v>34</v>
      </c>
      <c r="K67" s="3">
        <v>28708</v>
      </c>
      <c r="L67" s="23">
        <v>1</v>
      </c>
      <c r="M67" s="1">
        <v>1</v>
      </c>
      <c r="N67" s="3" t="s">
        <v>212</v>
      </c>
    </row>
    <row r="68" spans="2:14" x14ac:dyDescent="0.25">
      <c r="B68" s="20" t="s">
        <v>295</v>
      </c>
      <c r="C68" s="3">
        <v>32</v>
      </c>
      <c r="D68" s="3">
        <v>116307</v>
      </c>
      <c r="E68" s="1">
        <v>1</v>
      </c>
      <c r="F68" s="1">
        <v>1</v>
      </c>
      <c r="G68" s="3" t="s">
        <v>15</v>
      </c>
      <c r="I68" s="20" t="s">
        <v>347</v>
      </c>
      <c r="J68" s="3">
        <v>34</v>
      </c>
      <c r="K68" s="3">
        <v>79850</v>
      </c>
      <c r="L68" s="23">
        <v>1</v>
      </c>
      <c r="M68" s="1">
        <v>1</v>
      </c>
      <c r="N68" s="3" t="s">
        <v>61</v>
      </c>
    </row>
    <row r="69" spans="2:14" x14ac:dyDescent="0.25">
      <c r="B69" s="20" t="s">
        <v>296</v>
      </c>
      <c r="C69" s="3">
        <v>32</v>
      </c>
      <c r="D69" s="3">
        <v>33942</v>
      </c>
      <c r="E69" s="1">
        <v>1</v>
      </c>
      <c r="F69" s="1">
        <v>1</v>
      </c>
      <c r="G69" s="3" t="s">
        <v>61</v>
      </c>
      <c r="I69" s="20" t="s">
        <v>348</v>
      </c>
      <c r="J69" s="3">
        <v>34</v>
      </c>
      <c r="K69" s="3">
        <v>92589</v>
      </c>
      <c r="L69" s="23">
        <v>1</v>
      </c>
      <c r="M69" s="1">
        <v>1</v>
      </c>
      <c r="N69" s="3" t="s">
        <v>21</v>
      </c>
    </row>
    <row r="70" spans="2:14" x14ac:dyDescent="0.25">
      <c r="B70" s="20" t="s">
        <v>297</v>
      </c>
      <c r="C70" s="3">
        <v>31</v>
      </c>
      <c r="D70" s="3">
        <v>63393</v>
      </c>
      <c r="E70" s="1">
        <v>1</v>
      </c>
      <c r="F70" s="1">
        <v>1</v>
      </c>
      <c r="G70" s="3" t="s">
        <v>61</v>
      </c>
      <c r="I70" s="20" t="s">
        <v>20</v>
      </c>
      <c r="J70" s="3">
        <v>34</v>
      </c>
      <c r="K70" s="3">
        <v>77962</v>
      </c>
      <c r="L70" s="23">
        <v>2</v>
      </c>
      <c r="M70" s="1">
        <v>1</v>
      </c>
      <c r="N70" s="3" t="s">
        <v>21</v>
      </c>
    </row>
    <row r="71" spans="2:14" x14ac:dyDescent="0.25">
      <c r="B71" s="20" t="s">
        <v>298</v>
      </c>
      <c r="C71" s="3">
        <v>31</v>
      </c>
      <c r="D71" s="3">
        <v>75268</v>
      </c>
      <c r="E71" s="1">
        <v>1</v>
      </c>
      <c r="F71" s="1">
        <v>1</v>
      </c>
      <c r="G71" s="3" t="s">
        <v>21</v>
      </c>
      <c r="I71" s="20" t="s">
        <v>307</v>
      </c>
      <c r="J71" s="3">
        <v>34</v>
      </c>
      <c r="K71" s="3">
        <v>86645</v>
      </c>
      <c r="L71" s="23">
        <v>1</v>
      </c>
      <c r="M71" s="1">
        <v>1</v>
      </c>
      <c r="N71" s="3" t="s">
        <v>308</v>
      </c>
    </row>
    <row r="72" spans="2:14" x14ac:dyDescent="0.25">
      <c r="B72" s="20" t="s">
        <v>299</v>
      </c>
      <c r="C72" s="3">
        <v>31</v>
      </c>
      <c r="D72" s="3">
        <v>175920</v>
      </c>
      <c r="E72" s="1">
        <v>1</v>
      </c>
      <c r="F72" s="1">
        <v>1</v>
      </c>
      <c r="G72" s="3" t="s">
        <v>61</v>
      </c>
      <c r="I72" s="20" t="s">
        <v>16</v>
      </c>
      <c r="J72" s="3">
        <v>34</v>
      </c>
      <c r="K72" s="3">
        <v>209810</v>
      </c>
      <c r="L72" s="23">
        <v>1</v>
      </c>
      <c r="M72" s="1">
        <v>1</v>
      </c>
      <c r="N72" s="3" t="s">
        <v>17</v>
      </c>
    </row>
    <row r="73" spans="2:14" x14ac:dyDescent="0.25">
      <c r="B73" s="20" t="s">
        <v>300</v>
      </c>
      <c r="C73" s="3">
        <v>31</v>
      </c>
      <c r="D73" s="3">
        <v>60401</v>
      </c>
      <c r="E73" s="1">
        <v>1</v>
      </c>
      <c r="F73" s="1">
        <v>1</v>
      </c>
      <c r="G73" s="3" t="s">
        <v>21</v>
      </c>
      <c r="I73" s="20" t="s">
        <v>264</v>
      </c>
      <c r="J73" s="3">
        <v>34</v>
      </c>
      <c r="K73" s="3">
        <v>121691</v>
      </c>
      <c r="L73" s="23">
        <v>1</v>
      </c>
      <c r="M73" s="1">
        <v>1</v>
      </c>
      <c r="N73" s="3" t="s">
        <v>265</v>
      </c>
    </row>
    <row r="74" spans="2:14" x14ac:dyDescent="0.25">
      <c r="B74" s="20" t="s">
        <v>301</v>
      </c>
      <c r="C74" s="3">
        <v>31</v>
      </c>
      <c r="D74" s="3">
        <v>376270</v>
      </c>
      <c r="E74" s="1">
        <v>1</v>
      </c>
      <c r="F74" s="1">
        <v>1</v>
      </c>
      <c r="G74" s="3" t="s">
        <v>61</v>
      </c>
      <c r="I74" s="20" t="s">
        <v>349</v>
      </c>
      <c r="J74" s="3">
        <v>34</v>
      </c>
      <c r="K74" s="3">
        <v>100207</v>
      </c>
      <c r="L74" s="23">
        <v>1</v>
      </c>
      <c r="M74" s="1">
        <v>1</v>
      </c>
      <c r="N74" s="3" t="s">
        <v>21</v>
      </c>
    </row>
    <row r="75" spans="2:14" x14ac:dyDescent="0.25">
      <c r="B75" s="20" t="s">
        <v>165</v>
      </c>
      <c r="C75" s="3">
        <v>31</v>
      </c>
      <c r="D75" s="3">
        <v>41627</v>
      </c>
      <c r="E75" s="1">
        <v>1</v>
      </c>
      <c r="F75" s="1">
        <v>1</v>
      </c>
      <c r="G75" s="3" t="s">
        <v>21</v>
      </c>
      <c r="I75" s="20" t="s">
        <v>350</v>
      </c>
      <c r="J75" s="3">
        <v>34</v>
      </c>
      <c r="K75" s="3">
        <v>114189</v>
      </c>
      <c r="L75" s="23">
        <v>1</v>
      </c>
      <c r="M75" s="1">
        <v>1</v>
      </c>
      <c r="N75" s="3" t="s">
        <v>21</v>
      </c>
    </row>
    <row r="76" spans="2:14" x14ac:dyDescent="0.25">
      <c r="B76" s="20" t="s">
        <v>224</v>
      </c>
      <c r="C76" s="3">
        <v>30</v>
      </c>
      <c r="D76" s="3">
        <v>60402</v>
      </c>
      <c r="E76" s="1">
        <v>1</v>
      </c>
      <c r="F76" s="1">
        <v>1</v>
      </c>
      <c r="G76" s="3" t="s">
        <v>225</v>
      </c>
      <c r="I76" s="20" t="s">
        <v>166</v>
      </c>
      <c r="J76" s="3">
        <v>33</v>
      </c>
      <c r="K76" s="3">
        <v>71727</v>
      </c>
      <c r="L76" s="23">
        <v>1</v>
      </c>
      <c r="M76" s="1">
        <v>1</v>
      </c>
      <c r="N76" s="3" t="s">
        <v>167</v>
      </c>
    </row>
    <row r="77" spans="2:14" x14ac:dyDescent="0.25">
      <c r="B77" s="20" t="s">
        <v>302</v>
      </c>
      <c r="C77" s="3">
        <v>30</v>
      </c>
      <c r="D77" s="3">
        <v>111955</v>
      </c>
      <c r="E77" s="1">
        <v>1</v>
      </c>
      <c r="F77" s="1">
        <v>1</v>
      </c>
      <c r="G77" s="3" t="s">
        <v>256</v>
      </c>
      <c r="I77" s="20" t="s">
        <v>351</v>
      </c>
      <c r="J77" s="3">
        <v>33</v>
      </c>
      <c r="K77" s="3">
        <v>76192</v>
      </c>
      <c r="L77" s="23">
        <v>1</v>
      </c>
      <c r="M77" s="1">
        <v>1</v>
      </c>
      <c r="N77" s="3" t="s">
        <v>352</v>
      </c>
    </row>
    <row r="78" spans="2:14" x14ac:dyDescent="0.25">
      <c r="B78" s="20" t="s">
        <v>303</v>
      </c>
      <c r="C78" s="3">
        <v>30</v>
      </c>
      <c r="D78" s="3">
        <v>123082</v>
      </c>
      <c r="E78" s="1">
        <v>1</v>
      </c>
      <c r="F78" s="1">
        <v>1</v>
      </c>
      <c r="G78" s="3" t="s">
        <v>15</v>
      </c>
      <c r="I78" s="20" t="s">
        <v>353</v>
      </c>
      <c r="J78" s="3">
        <v>33</v>
      </c>
      <c r="K78" s="3">
        <v>17123</v>
      </c>
      <c r="L78" s="23">
        <v>1</v>
      </c>
      <c r="M78" s="1">
        <v>1</v>
      </c>
      <c r="N78" s="3" t="s">
        <v>354</v>
      </c>
    </row>
    <row r="79" spans="2:14" x14ac:dyDescent="0.25">
      <c r="B79" s="20" t="s">
        <v>304</v>
      </c>
      <c r="C79" s="3">
        <v>30</v>
      </c>
      <c r="D79" s="3">
        <v>155274</v>
      </c>
      <c r="E79" s="1">
        <v>1</v>
      </c>
      <c r="F79" s="1">
        <v>1</v>
      </c>
      <c r="G79" s="3" t="s">
        <v>21</v>
      </c>
      <c r="I79" s="20" t="s">
        <v>355</v>
      </c>
      <c r="J79" s="3">
        <v>33</v>
      </c>
      <c r="K79" s="3">
        <v>15520</v>
      </c>
      <c r="L79" s="23">
        <v>1</v>
      </c>
      <c r="M79" s="1">
        <v>1</v>
      </c>
      <c r="N79" s="3" t="s">
        <v>356</v>
      </c>
    </row>
    <row r="80" spans="2:14" x14ac:dyDescent="0.25">
      <c r="B80" s="20" t="s">
        <v>305</v>
      </c>
      <c r="C80" s="3">
        <v>30</v>
      </c>
      <c r="D80" s="3">
        <v>78392</v>
      </c>
      <c r="E80" s="1">
        <v>1</v>
      </c>
      <c r="F80" s="1">
        <v>1</v>
      </c>
      <c r="G80" s="3" t="s">
        <v>21</v>
      </c>
      <c r="I80" s="20" t="s">
        <v>357</v>
      </c>
      <c r="J80" s="3">
        <v>33</v>
      </c>
      <c r="K80" s="3">
        <v>84399</v>
      </c>
      <c r="L80" s="23">
        <v>1</v>
      </c>
      <c r="M80" s="1">
        <v>1</v>
      </c>
      <c r="N80" s="3" t="s">
        <v>358</v>
      </c>
    </row>
    <row r="81" spans="2:14" x14ac:dyDescent="0.25">
      <c r="B81" s="20" t="s">
        <v>306</v>
      </c>
      <c r="C81" s="3">
        <v>30</v>
      </c>
      <c r="D81" s="3">
        <v>153848</v>
      </c>
      <c r="E81" s="1">
        <v>1</v>
      </c>
      <c r="F81" s="1">
        <v>1</v>
      </c>
      <c r="G81" s="3" t="s">
        <v>21</v>
      </c>
      <c r="I81" s="20" t="s">
        <v>359</v>
      </c>
      <c r="J81" s="3">
        <v>33</v>
      </c>
      <c r="K81" s="3">
        <v>42826</v>
      </c>
      <c r="L81" s="23">
        <v>1</v>
      </c>
      <c r="M81" s="1">
        <v>1</v>
      </c>
      <c r="N81" s="3" t="s">
        <v>120</v>
      </c>
    </row>
    <row r="82" spans="2:14" x14ac:dyDescent="0.25">
      <c r="B82" s="20" t="s">
        <v>307</v>
      </c>
      <c r="C82" s="3">
        <v>30</v>
      </c>
      <c r="D82" s="3">
        <v>86645</v>
      </c>
      <c r="E82" s="1">
        <v>1</v>
      </c>
      <c r="F82" s="1">
        <v>1</v>
      </c>
      <c r="G82" s="3" t="s">
        <v>308</v>
      </c>
      <c r="I82" s="20" t="s">
        <v>360</v>
      </c>
      <c r="J82" s="3">
        <v>33</v>
      </c>
      <c r="K82" s="3">
        <v>80078</v>
      </c>
      <c r="L82" s="23">
        <v>1</v>
      </c>
      <c r="M82" s="1">
        <v>1</v>
      </c>
      <c r="N82" s="3" t="s">
        <v>21</v>
      </c>
    </row>
    <row r="83" spans="2:14" x14ac:dyDescent="0.25">
      <c r="B83" s="20" t="s">
        <v>309</v>
      </c>
      <c r="C83" s="3">
        <v>30</v>
      </c>
      <c r="D83" s="3">
        <v>116804</v>
      </c>
      <c r="E83" s="1">
        <v>1</v>
      </c>
      <c r="F83" s="1">
        <v>1</v>
      </c>
      <c r="G83" s="3" t="s">
        <v>310</v>
      </c>
      <c r="I83" s="20" t="s">
        <v>361</v>
      </c>
      <c r="J83" s="3">
        <v>33</v>
      </c>
      <c r="K83" s="3">
        <v>110121</v>
      </c>
      <c r="L83" s="23">
        <v>1</v>
      </c>
      <c r="M83" s="1">
        <v>1</v>
      </c>
      <c r="N83" s="3" t="s">
        <v>147</v>
      </c>
    </row>
    <row r="84" spans="2:14" x14ac:dyDescent="0.25">
      <c r="I84" s="20" t="s">
        <v>301</v>
      </c>
      <c r="J84" s="3">
        <v>32</v>
      </c>
      <c r="K84" s="3">
        <v>376270</v>
      </c>
      <c r="L84" s="23">
        <v>1</v>
      </c>
      <c r="M84" s="1">
        <v>1</v>
      </c>
      <c r="N84" s="3" t="s">
        <v>61</v>
      </c>
    </row>
    <row r="85" spans="2:14" x14ac:dyDescent="0.25">
      <c r="I85" s="20" t="s">
        <v>362</v>
      </c>
      <c r="J85" s="3">
        <v>32</v>
      </c>
      <c r="K85" s="3">
        <v>49284</v>
      </c>
      <c r="L85" s="23">
        <v>1</v>
      </c>
      <c r="M85" s="1">
        <v>1</v>
      </c>
      <c r="N85" s="3" t="s">
        <v>21</v>
      </c>
    </row>
    <row r="86" spans="2:14" x14ac:dyDescent="0.25">
      <c r="I86" s="20" t="s">
        <v>363</v>
      </c>
      <c r="J86" s="3">
        <v>32</v>
      </c>
      <c r="K86" s="3">
        <v>44660</v>
      </c>
      <c r="L86" s="23">
        <v>1</v>
      </c>
      <c r="M86" s="1">
        <v>1</v>
      </c>
      <c r="N86" s="3" t="s">
        <v>61</v>
      </c>
    </row>
    <row r="87" spans="2:14" x14ac:dyDescent="0.25">
      <c r="I87" s="20" t="s">
        <v>275</v>
      </c>
      <c r="J87" s="3">
        <v>32</v>
      </c>
      <c r="K87" s="3">
        <v>39930</v>
      </c>
      <c r="L87" s="23">
        <v>1</v>
      </c>
      <c r="M87" s="1">
        <v>1</v>
      </c>
      <c r="N87" s="3" t="s">
        <v>276</v>
      </c>
    </row>
    <row r="88" spans="2:14" x14ac:dyDescent="0.25">
      <c r="I88" s="20" t="s">
        <v>364</v>
      </c>
      <c r="J88" s="3">
        <v>32</v>
      </c>
      <c r="K88" s="3">
        <v>64479</v>
      </c>
      <c r="L88" s="23">
        <v>1</v>
      </c>
      <c r="M88" s="1">
        <v>1</v>
      </c>
      <c r="N88" s="3" t="s">
        <v>365</v>
      </c>
    </row>
    <row r="89" spans="2:14" x14ac:dyDescent="0.25">
      <c r="I89" s="20" t="s">
        <v>366</v>
      </c>
      <c r="J89" s="3">
        <v>32</v>
      </c>
      <c r="K89" s="3">
        <v>90769</v>
      </c>
      <c r="L89" s="23">
        <v>1</v>
      </c>
      <c r="M89" s="1">
        <v>1</v>
      </c>
      <c r="N89" s="3" t="s">
        <v>21</v>
      </c>
    </row>
    <row r="90" spans="2:14" x14ac:dyDescent="0.25">
      <c r="I90" s="20" t="s">
        <v>367</v>
      </c>
      <c r="J90" s="3">
        <v>32</v>
      </c>
      <c r="K90" s="3">
        <v>257818</v>
      </c>
      <c r="L90" s="23">
        <v>1</v>
      </c>
      <c r="M90" s="1">
        <v>1</v>
      </c>
      <c r="N90" s="3" t="s">
        <v>21</v>
      </c>
    </row>
    <row r="91" spans="2:14" x14ac:dyDescent="0.25">
      <c r="I91" s="20" t="s">
        <v>286</v>
      </c>
      <c r="J91" s="3">
        <v>32</v>
      </c>
      <c r="K91" s="3">
        <v>348868</v>
      </c>
      <c r="L91" s="23">
        <v>1</v>
      </c>
      <c r="M91" s="1">
        <v>1</v>
      </c>
      <c r="N91" s="3" t="s">
        <v>21</v>
      </c>
    </row>
    <row r="92" spans="2:14" x14ac:dyDescent="0.25">
      <c r="I92" s="20" t="s">
        <v>368</v>
      </c>
      <c r="J92" s="3">
        <v>32</v>
      </c>
      <c r="K92" s="3">
        <v>21260</v>
      </c>
      <c r="L92" s="23">
        <v>1</v>
      </c>
      <c r="M92" s="1">
        <v>1</v>
      </c>
      <c r="N92" s="3" t="s">
        <v>61</v>
      </c>
    </row>
    <row r="93" spans="2:14" x14ac:dyDescent="0.25">
      <c r="I93" s="20" t="s">
        <v>14</v>
      </c>
      <c r="J93" s="3">
        <v>31</v>
      </c>
      <c r="K93" s="3">
        <v>66789</v>
      </c>
      <c r="L93" s="23">
        <v>1</v>
      </c>
      <c r="M93" s="1">
        <v>1</v>
      </c>
      <c r="N93" s="3" t="s">
        <v>15</v>
      </c>
    </row>
    <row r="94" spans="2:14" x14ac:dyDescent="0.25">
      <c r="I94" s="20" t="s">
        <v>290</v>
      </c>
      <c r="J94" s="3">
        <v>31</v>
      </c>
      <c r="K94" s="3">
        <v>126161</v>
      </c>
      <c r="L94" s="23">
        <v>1</v>
      </c>
      <c r="M94" s="1">
        <v>1</v>
      </c>
      <c r="N94" s="3" t="s">
        <v>291</v>
      </c>
    </row>
    <row r="95" spans="2:14" x14ac:dyDescent="0.25">
      <c r="I95" s="20" t="s">
        <v>369</v>
      </c>
      <c r="J95" s="3">
        <v>31</v>
      </c>
      <c r="K95" s="3">
        <v>57876</v>
      </c>
      <c r="L95" s="23">
        <v>1</v>
      </c>
      <c r="M95" s="1">
        <v>1</v>
      </c>
      <c r="N95" s="3" t="s">
        <v>370</v>
      </c>
    </row>
    <row r="96" spans="2:14" x14ac:dyDescent="0.25">
      <c r="I96" s="20" t="s">
        <v>371</v>
      </c>
      <c r="J96" s="3">
        <v>31</v>
      </c>
      <c r="K96" s="3">
        <v>160796</v>
      </c>
      <c r="L96" s="23">
        <v>1</v>
      </c>
      <c r="M96" s="1">
        <v>1</v>
      </c>
      <c r="N96" s="3" t="s">
        <v>372</v>
      </c>
    </row>
    <row r="97" spans="9:14" x14ac:dyDescent="0.25">
      <c r="I97" s="20" t="s">
        <v>373</v>
      </c>
      <c r="J97" s="3">
        <v>31</v>
      </c>
      <c r="K97" s="3">
        <v>180391</v>
      </c>
      <c r="L97" s="23">
        <v>1</v>
      </c>
      <c r="M97" s="1">
        <v>1</v>
      </c>
      <c r="N97" s="3" t="s">
        <v>147</v>
      </c>
    </row>
    <row r="98" spans="9:14" x14ac:dyDescent="0.25">
      <c r="I98" s="20" t="s">
        <v>374</v>
      </c>
      <c r="J98" s="3">
        <v>31</v>
      </c>
      <c r="K98" s="3">
        <v>279759</v>
      </c>
      <c r="L98" s="23">
        <v>1</v>
      </c>
      <c r="M98" s="1">
        <v>1</v>
      </c>
      <c r="N98" s="3" t="s">
        <v>61</v>
      </c>
    </row>
    <row r="99" spans="9:14" x14ac:dyDescent="0.25">
      <c r="I99" s="20" t="s">
        <v>375</v>
      </c>
      <c r="J99" s="3">
        <v>31</v>
      </c>
      <c r="K99" s="3">
        <v>162614</v>
      </c>
      <c r="L99" s="23">
        <v>1</v>
      </c>
      <c r="M99" s="1">
        <v>1</v>
      </c>
      <c r="N99" s="3" t="s">
        <v>225</v>
      </c>
    </row>
    <row r="100" spans="9:14" x14ac:dyDescent="0.25">
      <c r="I100" s="20" t="s">
        <v>376</v>
      </c>
      <c r="J100" s="3">
        <v>31</v>
      </c>
      <c r="K100" s="3">
        <v>98851</v>
      </c>
      <c r="L100" s="23">
        <v>1</v>
      </c>
      <c r="M100" s="1">
        <v>1</v>
      </c>
      <c r="N100" s="3" t="s">
        <v>15</v>
      </c>
    </row>
    <row r="101" spans="9:14" x14ac:dyDescent="0.25">
      <c r="I101" s="20" t="s">
        <v>377</v>
      </c>
      <c r="J101" s="3">
        <v>30</v>
      </c>
      <c r="K101" s="3">
        <v>103860</v>
      </c>
      <c r="L101" s="23">
        <v>1</v>
      </c>
      <c r="M101" s="1">
        <v>1</v>
      </c>
      <c r="N101" s="3" t="s">
        <v>21</v>
      </c>
    </row>
    <row r="102" spans="9:14" x14ac:dyDescent="0.25">
      <c r="I102" s="20" t="s">
        <v>378</v>
      </c>
      <c r="J102" s="3">
        <v>30</v>
      </c>
      <c r="K102" s="3">
        <v>123800</v>
      </c>
      <c r="L102" s="23">
        <v>1</v>
      </c>
      <c r="M102" s="1">
        <v>1</v>
      </c>
      <c r="N102" s="3" t="s">
        <v>21</v>
      </c>
    </row>
    <row r="103" spans="9:14" x14ac:dyDescent="0.25">
      <c r="I103" s="20" t="s">
        <v>379</v>
      </c>
      <c r="J103" s="3">
        <v>30</v>
      </c>
      <c r="K103" s="3">
        <v>80382</v>
      </c>
      <c r="L103" s="23">
        <v>1</v>
      </c>
      <c r="M103" s="1">
        <v>1</v>
      </c>
      <c r="N103" s="3" t="s">
        <v>21</v>
      </c>
    </row>
    <row r="104" spans="9:14" x14ac:dyDescent="0.25">
      <c r="I104" s="20" t="s">
        <v>224</v>
      </c>
      <c r="J104" s="3">
        <v>30</v>
      </c>
      <c r="K104" s="3">
        <v>60402</v>
      </c>
      <c r="L104" s="23">
        <v>1</v>
      </c>
      <c r="M104" s="1">
        <v>1</v>
      </c>
      <c r="N104" s="3" t="s">
        <v>225</v>
      </c>
    </row>
  </sheetData>
  <conditionalFormatting sqref="B1:B1048576 I1:I1048576">
    <cfRule type="duplicateValues" dxfId="1" priority="1"/>
  </conditionalFormatting>
  <hyperlinks>
    <hyperlink ref="B4" r:id="rId1" location="tc:rf:reportbuilder" display="https://mascot.mslab-ibb.pl/mascot/cgi/master_results_2.pl?file=..%2Fdata%2F20190527%2FF127649.dat;_ignoreionsscorebelow=30;_minpeplen=5;_prefertaxonomy=0;_proteinfamilyswitch=0;_sigthreshold=0.05;_sortunassigned=scoredown;pr.show=reportbuilder;qo.sort=acc;qo.sortdir=asc;report=0 - tc:rf:reportbuilder"/>
    <hyperlink ref="C4" r:id="rId2" location="tc:rf:reportbuilder" display="https://mascot.mslab-ibb.pl/mascot/cgi/master_results_2.pl?file=..%2Fdata%2F20190527%2FF127649.dat;_ignoreionsscorebelow=30;_minpeplen=5;_prefertaxonomy=0;_proteinfamilyswitch=0;_sigthreshold=0.05;_sortunassigned=scoredown;pr.show=reportbuilder;qo.sort=score;qo.sortdir=asc;report=0 - tc:rf:reportbuilder"/>
    <hyperlink ref="D4" r:id="rId3" location="tc:rf:reportbuilder" display="https://mascot.mslab-ibb.pl/mascot/cgi/master_results_2.pl?file=..%2Fdata%2F20190527%2FF127649.dat;_ignoreionsscorebelow=30;_minpeplen=5;_prefertaxonomy=0;_proteinfamilyswitch=0;_sigthreshold=0.05;_sortunassigned=scoredown;pr.show=reportbuilder;qo.sort=mass;qo.sortdir=asc;report=0 - tc:rf:reportbuilder"/>
    <hyperlink ref="E4" r:id="rId4" location="tc:rf:reportbuilder" tooltip="Number of peptide matches" display="https://mascot.mslab-ibb.pl/mascot/cgi/master_results_2.pl?file=..%2Fdata%2F20190527%2FF127649.dat;_ignoreionsscorebelow=30;_minpeplen=5;_prefertaxonomy=0;_proteinfamilyswitch=0;_sigthreshold=0.05;_sortunassigned=scoredown;pr.show=reportbuilder;qo.sort=matches;qo.sortdir=asc;report=0 - tc:rf:reportbuilder"/>
    <hyperlink ref="F4" r:id="rId5" location="tc:rf:reportbuilder" tooltip="Number of distinct sequences" display="https://mascot.mslab-ibb.pl/mascot/cgi/master_results_2.pl?file=..%2Fdata%2F20190527%2FF127649.dat;_ignoreionsscorebelow=30;_minpeplen=5;_prefertaxonomy=0;_proteinfamilyswitch=0;_sigthreshold=0.05;_sortunassigned=scoredown;pr.show=reportbuilder;qo.sort=sequences;qo.sortdir=asc;report=0 - tc:rf:reportbuilder"/>
    <hyperlink ref="G4" r:id="rId6" location="tc:rf:reportbuilder" display="https://mascot.mslab-ibb.pl/mascot/cgi/master_results_2.pl?file=..%2Fdata%2F20190527%2FF127649.dat;_ignoreionsscorebelow=30;_minpeplen=5;_prefertaxonomy=0;_proteinfamilyswitch=0;_sigthreshold=0.05;_sortunassigned=scoredown;pr.show=reportbuilder;qo.sort=desc;qo.sortdir=asc;report=0 - tc:rf:reportbuilder"/>
    <hyperlink ref="B5" r:id="rId7" tooltip="Detailed view of TTHERM_00138550" display="https://mascot.mslab-ibb.pl/mascot/cgi/protein_view.pl?file=..%2Fdata%2F20190527%2FF127649.dat;_ignoreionsscorebelow=30;_minpeplen=5;_msresflags=3138;_msresflags2=266;_proteinfamilyswitch=0;_sigthreshold=0.05;ave_thresh=25;db_idx=1;hit=TTHERM_00138550;px=1;report=0"/>
    <hyperlink ref="B6" r:id="rId8" tooltip="Detailed view of TTHERM_00455480" display="https://mascot.mslab-ibb.pl/mascot/cgi/protein_view.pl?file=..%2Fdata%2F20190527%2FF127649.dat;_ignoreionsscorebelow=30;_minpeplen=5;_msresflags=3138;_msresflags2=266;_proteinfamilyswitch=0;_sigthreshold=0.05;ave_thresh=25;db_idx=1;hit=TTHERM_00455480;px=1;report=0"/>
    <hyperlink ref="B7" r:id="rId9" tooltip="Detailed view of TTHERM_00577050" display="https://mascot.mslab-ibb.pl/mascot/cgi/protein_view.pl?file=..%2Fdata%2F20190527%2FF127649.dat;_ignoreionsscorebelow=30;_minpeplen=5;_msresflags=3138;_msresflags2=266;_proteinfamilyswitch=0;_sigthreshold=0.05;ave_thresh=25;db_idx=1;hit=TTHERM_00577050;px=1;report=0"/>
    <hyperlink ref="B8" r:id="rId10" tooltip="Detailed view of TTHERM_00654110" display="https://mascot.mslab-ibb.pl/mascot/cgi/protein_view.pl?file=..%2Fdata%2F20190527%2FF127649.dat;_ignoreionsscorebelow=30;_minpeplen=5;_msresflags=3138;_msresflags2=266;_proteinfamilyswitch=0;_sigthreshold=0.05;ave_thresh=25;db_idx=1;hit=TTHERM_00654110;px=1;report=0"/>
    <hyperlink ref="B9" r:id="rId11" tooltip="Detailed view of TTHERM_00346500" display="https://mascot.mslab-ibb.pl/mascot/cgi/protein_view.pl?file=..%2Fdata%2F20190527%2FF127649.dat;_ignoreionsscorebelow=30;_minpeplen=5;_msresflags=3138;_msresflags2=266;_proteinfamilyswitch=0;_sigthreshold=0.05;ave_thresh=25;db_idx=1;hit=TTHERM_00346500;px=1;report=0"/>
    <hyperlink ref="B10" r:id="rId12" tooltip="Detailed view of TTHERM_00467960" display="https://mascot.mslab-ibb.pl/mascot/cgi/protein_view.pl?file=..%2Fdata%2F20190527%2FF127649.dat;_ignoreionsscorebelow=30;_minpeplen=5;_msresflags=3138;_msresflags2=266;_proteinfamilyswitch=0;_sigthreshold=0.05;ave_thresh=25;db_idx=1;hit=TTHERM_00467960;px=1;report=0"/>
    <hyperlink ref="B11" r:id="rId13" tooltip="Detailed view of TTHERM_00373700" display="https://mascot.mslab-ibb.pl/mascot/cgi/protein_view.pl?file=..%2Fdata%2F20190527%2FF127649.dat;_ignoreionsscorebelow=30;_minpeplen=5;_msresflags=3138;_msresflags2=266;_proteinfamilyswitch=0;_sigthreshold=0.05;ave_thresh=25;db_idx=1;hit=TTHERM_00373700;px=1;report=0"/>
    <hyperlink ref="B12" r:id="rId14" tooltip="Detailed view of TTHERM_00655820" display="https://mascot.mslab-ibb.pl/mascot/cgi/protein_view.pl?file=..%2Fdata%2F20190527%2FF127649.dat;_ignoreionsscorebelow=30;_minpeplen=5;_msresflags=3138;_msresflags2=266;_proteinfamilyswitch=0;_sigthreshold=0.05;ave_thresh=25;db_idx=1;hit=TTHERM_00655820;px=1;report=0"/>
    <hyperlink ref="B13" r:id="rId15" tooltip="Detailed view of TTHERM_00006320" display="https://mascot.mslab-ibb.pl/mascot/cgi/protein_view.pl?file=..%2Fdata%2F20190527%2FF127649.dat;_ignoreionsscorebelow=30;_minpeplen=5;_msresflags=3138;_msresflags2=266;_proteinfamilyswitch=0;_sigthreshold=0.05;ave_thresh=25;db_idx=1;hit=TTHERM_00006320;px=1;report=0"/>
    <hyperlink ref="B14" r:id="rId16" tooltip="Detailed view of TTHERM_000019704" display="https://mascot.mslab-ibb.pl/mascot/cgi/protein_view.pl?file=..%2Fdata%2F20190527%2FF127649.dat;_ignoreionsscorebelow=30;_minpeplen=5;_msresflags=3138;_msresflags2=266;_proteinfamilyswitch=0;_sigthreshold=0.05;ave_thresh=25;db_idx=1;hit=TTHERM_000019704;px=1;report=0"/>
    <hyperlink ref="B15" r:id="rId17" tooltip="Detailed view of TTHERM_00885700" display="https://mascot.mslab-ibb.pl/mascot/cgi/protein_view.pl?file=..%2Fdata%2F20190527%2FF127649.dat;_ignoreionsscorebelow=30;_minpeplen=5;_msresflags=3138;_msresflags2=266;_proteinfamilyswitch=0;_sigthreshold=0.05;ave_thresh=25;db_idx=1;hit=TTHERM_00885700;px=1;report=0"/>
    <hyperlink ref="B16" r:id="rId18" tooltip="Detailed view of TTHERM_00349050" display="https://mascot.mslab-ibb.pl/mascot/cgi/protein_view.pl?file=..%2Fdata%2F20190527%2FF127649.dat;_ignoreionsscorebelow=30;_minpeplen=5;_msresflags=3138;_msresflags2=266;_proteinfamilyswitch=0;_sigthreshold=0.05;ave_thresh=25;db_idx=1;hit=TTHERM_00349050;px=1;report=0"/>
    <hyperlink ref="B17" r:id="rId19" tooltip="Detailed view of TTHERM_00139700" display="https://mascot.mslab-ibb.pl/mascot/cgi/protein_view.pl?file=..%2Fdata%2F20190527%2FF127649.dat;_ignoreionsscorebelow=30;_minpeplen=5;_msresflags=3138;_msresflags2=266;_proteinfamilyswitch=0;_sigthreshold=0.05;ave_thresh=25;db_idx=1;hit=TTHERM_00139700;px=1;report=0"/>
    <hyperlink ref="B18" r:id="rId20" tooltip="Detailed view of TTHERM_00518530" display="https://mascot.mslab-ibb.pl/mascot/cgi/protein_view.pl?file=..%2Fdata%2F20190527%2FF127649.dat;_ignoreionsscorebelow=30;_minpeplen=5;_msresflags=3138;_msresflags2=266;_proteinfamilyswitch=0;_sigthreshold=0.05;ave_thresh=25;db_idx=1;hit=TTHERM_00518530;px=1;report=0"/>
    <hyperlink ref="B19" r:id="rId21" tooltip="Detailed view of TTHERM_00145340" display="https://mascot.mslab-ibb.pl/mascot/cgi/protein_view.pl?file=..%2Fdata%2F20190527%2FF127649.dat;_ignoreionsscorebelow=30;_minpeplen=5;_msresflags=3138;_msresflags2=266;_proteinfamilyswitch=0;_sigthreshold=0.05;ave_thresh=25;db_idx=1;hit=TTHERM_00145340;px=1;report=0"/>
    <hyperlink ref="B20" r:id="rId22" tooltip="Detailed view of TTHERM_00298230" display="https://mascot.mslab-ibb.pl/mascot/cgi/protein_view.pl?file=..%2Fdata%2F20190527%2FF127649.dat;_ignoreionsscorebelow=30;_minpeplen=5;_msresflags=3138;_msresflags2=266;_proteinfamilyswitch=0;_sigthreshold=0.05;ave_thresh=25;db_idx=1;hit=TTHERM_00298230;px=1;report=0"/>
    <hyperlink ref="B21" r:id="rId23" tooltip="Detailed view of TTHERM_000841299" display="https://mascot.mslab-ibb.pl/mascot/cgi/protein_view.pl?file=..%2Fdata%2F20190527%2FF127649.dat;_ignoreionsscorebelow=30;_minpeplen=5;_msresflags=3138;_msresflags2=266;_proteinfamilyswitch=0;_sigthreshold=0.05;ave_thresh=25;db_idx=1;hit=TTHERM_000841299;px=1;report=0"/>
    <hyperlink ref="B22" r:id="rId24" tooltip="Detailed view of TTHERM_000963250" display="https://mascot.mslab-ibb.pl/mascot/cgi/protein_view.pl?file=..%2Fdata%2F20190527%2FF127649.dat;_ignoreionsscorebelow=30;_minpeplen=5;_msresflags=3138;_msresflags2=266;_proteinfamilyswitch=0;_sigthreshold=0.05;ave_thresh=25;db_idx=1;hit=TTHERM_000963250;px=1;report=0"/>
    <hyperlink ref="B23" r:id="rId25" tooltip="Detailed view of TTHERM_00976490" display="https://mascot.mslab-ibb.pl/mascot/cgi/protein_view.pl?file=..%2Fdata%2F20190527%2FF127649.dat;_ignoreionsscorebelow=30;_minpeplen=5;_msresflags=3138;_msresflags2=266;_proteinfamilyswitch=0;_sigthreshold=0.05;ave_thresh=25;db_idx=1;hit=TTHERM_00976490;px=1;report=0"/>
    <hyperlink ref="B24" r:id="rId26" tooltip="Detailed view of TTHERM_00371140" display="https://mascot.mslab-ibb.pl/mascot/cgi/protein_view.pl?file=..%2Fdata%2F20190527%2FF127649.dat;_ignoreionsscorebelow=30;_minpeplen=5;_msresflags=3138;_msresflags2=266;_proteinfamilyswitch=0;_sigthreshold=0.05;ave_thresh=25;db_idx=1;hit=TTHERM_00371140;px=1;report=0"/>
    <hyperlink ref="B25" r:id="rId27" tooltip="Detailed view of TTHERM_001412048" display="https://mascot.mslab-ibb.pl/mascot/cgi/protein_view.pl?file=..%2Fdata%2F20190527%2FF127649.dat;_ignoreionsscorebelow=30;_minpeplen=5;_msresflags=3138;_msresflags2=266;_proteinfamilyswitch=0;_sigthreshold=0.05;ave_thresh=25;db_idx=1;hit=TTHERM_001412048;px=1;report=0"/>
    <hyperlink ref="B26" r:id="rId28" tooltip="Detailed view of TTHERM_00492360" display="https://mascot.mslab-ibb.pl/mascot/cgi/protein_view.pl?file=..%2Fdata%2F20190527%2FF127649.dat;_ignoreionsscorebelow=30;_minpeplen=5;_msresflags=3138;_msresflags2=266;_proteinfamilyswitch=0;_sigthreshold=0.05;ave_thresh=25;db_idx=1;hit=TTHERM_00492360;px=1;report=0"/>
    <hyperlink ref="B27" r:id="rId29" tooltip="Detailed view of TTHERM_00066880" display="https://mascot.mslab-ibb.pl/mascot/cgi/protein_view.pl?file=..%2Fdata%2F20190527%2FF127649.dat;_ignoreionsscorebelow=30;_minpeplen=5;_msresflags=3138;_msresflags2=266;_proteinfamilyswitch=0;_sigthreshold=0.05;ave_thresh=25;db_idx=1;hit=TTHERM_00066880;px=1;report=0"/>
    <hyperlink ref="B28" r:id="rId30" tooltip="Detailed view of TTHERM_00086890" display="https://mascot.mslab-ibb.pl/mascot/cgi/protein_view.pl?file=..%2Fdata%2F20190527%2FF127649.dat;_ignoreionsscorebelow=30;_minpeplen=5;_msresflags=3138;_msresflags2=266;_proteinfamilyswitch=0;_sigthreshold=0.05;ave_thresh=25;db_idx=1;hit=TTHERM_00086890;px=1;report=0"/>
    <hyperlink ref="B29" r:id="rId31" tooltip="Detailed view of TTHERM_00630500" display="https://mascot.mslab-ibb.pl/mascot/cgi/protein_view.pl?file=..%2Fdata%2F20190527%2FF127649.dat;_ignoreionsscorebelow=30;_minpeplen=5;_msresflags=3138;_msresflags2=266;_proteinfamilyswitch=0;_sigthreshold=0.05;ave_thresh=25;db_idx=1;hit=TTHERM_00630500;px=1;report=0"/>
    <hyperlink ref="B30" r:id="rId32" tooltip="Detailed view of TTHERM_00011810" display="https://mascot.mslab-ibb.pl/mascot/cgi/protein_view.pl?file=..%2Fdata%2F20190527%2FF127649.dat;_ignoreionsscorebelow=30;_minpeplen=5;_msresflags=3138;_msresflags2=266;_proteinfamilyswitch=0;_sigthreshold=0.05;ave_thresh=25;db_idx=1;hit=TTHERM_00011810;px=1;report=0"/>
    <hyperlink ref="B31" r:id="rId33" tooltip="Detailed view of TTHERM_00592870" display="https://mascot.mslab-ibb.pl/mascot/cgi/protein_view.pl?file=..%2Fdata%2F20190527%2FF127649.dat;_ignoreionsscorebelow=30;_minpeplen=5;_msresflags=3138;_msresflags2=266;_proteinfamilyswitch=0;_sigthreshold=0.05;ave_thresh=25;db_idx=1;hit=TTHERM_00592870;px=1;report=0"/>
    <hyperlink ref="B32" r:id="rId34" tooltip="Detailed view of TTHERM_01295360" display="https://mascot.mslab-ibb.pl/mascot/cgi/protein_view.pl?file=..%2Fdata%2F20190527%2FF127649.dat;_ignoreionsscorebelow=30;_minpeplen=5;_msresflags=3138;_msresflags2=266;_proteinfamilyswitch=0;_sigthreshold=0.05;ave_thresh=25;db_idx=1;hit=TTHERM_01295360;px=1;report=0"/>
    <hyperlink ref="B33" r:id="rId35" tooltip="Detailed view of TTHERM_00138459" display="https://mascot.mslab-ibb.pl/mascot/cgi/protein_view.pl?file=..%2Fdata%2F20190527%2FF127649.dat;_ignoreionsscorebelow=30;_minpeplen=5;_msresflags=3138;_msresflags2=266;_proteinfamilyswitch=0;_sigthreshold=0.05;ave_thresh=25;db_idx=1;hit=TTHERM_00138459;px=1;report=0"/>
    <hyperlink ref="B34" r:id="rId36" tooltip="Detailed view of TTHERM_00535660" display="https://mascot.mslab-ibb.pl/mascot/cgi/protein_view.pl?file=..%2Fdata%2F20190527%2FF127649.dat;_ignoreionsscorebelow=30;_minpeplen=5;_msresflags=3138;_msresflags2=266;_proteinfamilyswitch=0;_sigthreshold=0.05;ave_thresh=25;db_idx=1;hit=TTHERM_00535660;px=1;report=0"/>
    <hyperlink ref="B35" r:id="rId37" tooltip="Detailed view of TTHERM_00035640" display="https://mascot.mslab-ibb.pl/mascot/cgi/protein_view.pl?file=..%2Fdata%2F20190527%2FF127649.dat;_ignoreionsscorebelow=30;_minpeplen=5;_msresflags=3138;_msresflags2=266;_proteinfamilyswitch=0;_sigthreshold=0.05;ave_thresh=25;db_idx=1;hit=TTHERM_00035640;px=1;report=0"/>
    <hyperlink ref="B36" r:id="rId38" tooltip="Detailed view of TTHERM_00370880" display="https://mascot.mslab-ibb.pl/mascot/cgi/protein_view.pl?file=..%2Fdata%2F20190527%2FF127649.dat;_ignoreionsscorebelow=30;_minpeplen=5;_msresflags=3138;_msresflags2=266;_proteinfamilyswitch=0;_sigthreshold=0.05;ave_thresh=25;db_idx=1;hit=TTHERM_00370880;px=1;report=0"/>
    <hyperlink ref="B37" r:id="rId39" tooltip="Detailed view of TTHERM_00149420" display="https://mascot.mslab-ibb.pl/mascot/cgi/protein_view.pl?file=..%2Fdata%2F20190527%2FF127649.dat;_ignoreionsscorebelow=30;_minpeplen=5;_msresflags=3138;_msresflags2=266;_proteinfamilyswitch=0;_sigthreshold=0.05;ave_thresh=25;db_idx=1;hit=TTHERM_00149420;px=1;report=0"/>
    <hyperlink ref="B38" r:id="rId40" tooltip="Detailed view of TTHERM_00600780" display="https://mascot.mslab-ibb.pl/mascot/cgi/protein_view.pl?file=..%2Fdata%2F20190527%2FF127649.dat;_ignoreionsscorebelow=30;_minpeplen=5;_msresflags=3138;_msresflags2=266;_proteinfamilyswitch=0;_sigthreshold=0.05;ave_thresh=25;db_idx=1;hit=TTHERM_00600780;px=1;report=0"/>
    <hyperlink ref="B39" r:id="rId41" tooltip="Detailed view of TTHERM_00895580" display="https://mascot.mslab-ibb.pl/mascot/cgi/protein_view.pl?file=..%2Fdata%2F20190527%2FF127649.dat;_ignoreionsscorebelow=30;_minpeplen=5;_msresflags=3138;_msresflags2=266;_proteinfamilyswitch=0;_sigthreshold=0.05;ave_thresh=25;db_idx=1;hit=TTHERM_00895580;px=1;report=0"/>
    <hyperlink ref="B40" r:id="rId42" tooltip="Detailed view of TTHERM_00614680" display="https://mascot.mslab-ibb.pl/mascot/cgi/protein_view.pl?file=..%2Fdata%2F20190527%2FF127649.dat;_ignoreionsscorebelow=30;_minpeplen=5;_msresflags=3138;_msresflags2=266;_proteinfamilyswitch=0;_sigthreshold=0.05;ave_thresh=25;db_idx=1;hit=TTHERM_00614680;px=1;report=0"/>
    <hyperlink ref="B41" r:id="rId43" tooltip="Detailed view of TTHERM_001292219" display="https://mascot.mslab-ibb.pl/mascot/cgi/protein_view.pl?file=..%2Fdata%2F20190527%2FF127649.dat;_ignoreionsscorebelow=30;_minpeplen=5;_msresflags=3138;_msresflags2=266;_proteinfamilyswitch=0;_sigthreshold=0.05;ave_thresh=25;db_idx=1;hit=TTHERM_001292219;px=1;report=0"/>
    <hyperlink ref="B42" r:id="rId44" tooltip="Detailed view of TTHERM_00997590" display="https://mascot.mslab-ibb.pl/mascot/cgi/protein_view.pl?file=..%2Fdata%2F20190527%2FF127649.dat;_ignoreionsscorebelow=30;_minpeplen=5;_msresflags=3138;_msresflags2=266;_proteinfamilyswitch=0;_sigthreshold=0.05;ave_thresh=25;db_idx=1;hit=TTHERM_00997590;px=1;report=0"/>
    <hyperlink ref="B43" r:id="rId45" tooltip="Detailed view of TTHERM_00138370" display="https://mascot.mslab-ibb.pl/mascot/cgi/protein_view.pl?file=..%2Fdata%2F20190527%2FF127649.dat;_ignoreionsscorebelow=30;_minpeplen=5;_msresflags=3138;_msresflags2=266;_proteinfamilyswitch=0;_sigthreshold=0.05;ave_thresh=25;db_idx=1;hit=TTHERM_00138370;px=1;report=0"/>
    <hyperlink ref="B44" r:id="rId46" tooltip="Detailed view of TTHERM_00969610" display="https://mascot.mslab-ibb.pl/mascot/cgi/protein_view.pl?file=..%2Fdata%2F20190527%2FF127649.dat;_ignoreionsscorebelow=30;_minpeplen=5;_msresflags=3138;_msresflags2=266;_proteinfamilyswitch=0;_sigthreshold=0.05;ave_thresh=25;db_idx=1;hit=TTHERM_00969610;px=1;report=0"/>
    <hyperlink ref="B45" r:id="rId47" tooltip="Detailed view of TTHERM_00338249" display="https://mascot.mslab-ibb.pl/mascot/cgi/protein_view.pl?file=..%2Fdata%2F20190527%2FF127649.dat;_ignoreionsscorebelow=30;_minpeplen=5;_msresflags=3138;_msresflags2=266;_proteinfamilyswitch=0;_sigthreshold=0.05;ave_thresh=25;db_idx=1;hit=TTHERM_00338249;px=1;report=0"/>
    <hyperlink ref="B46" r:id="rId48" tooltip="Detailed view of TTHERM_00295090" display="https://mascot.mslab-ibb.pl/mascot/cgi/protein_view.pl?file=..%2Fdata%2F20190527%2FF127649.dat;_ignoreionsscorebelow=30;_minpeplen=5;_msresflags=3138;_msresflags2=266;_proteinfamilyswitch=0;_sigthreshold=0.05;ave_thresh=25;db_idx=1;hit=TTHERM_00295090;px=1;report=0"/>
    <hyperlink ref="B47" r:id="rId49" tooltip="Detailed view of TTHERM_00442770" display="https://mascot.mslab-ibb.pl/mascot/cgi/protein_view.pl?file=..%2Fdata%2F20190527%2FF127649.dat;_ignoreionsscorebelow=30;_minpeplen=5;_msresflags=3138;_msresflags2=266;_proteinfamilyswitch=0;_sigthreshold=0.05;ave_thresh=25;db_idx=1;hit=TTHERM_00442770;px=1;report=0"/>
    <hyperlink ref="B48" r:id="rId50" tooltip="Detailed view of TTHERM_00077080" display="https://mascot.mslab-ibb.pl/mascot/cgi/protein_view.pl?file=..%2Fdata%2F20190527%2FF127649.dat;_ignoreionsscorebelow=30;_minpeplen=5;_msresflags=3138;_msresflags2=266;_proteinfamilyswitch=0;_sigthreshold=0.05;ave_thresh=25;db_idx=1;hit=TTHERM_00077080;px=1;report=0"/>
    <hyperlink ref="B49" r:id="rId51" tooltip="Detailed view of TTHERM_00992940" display="https://mascot.mslab-ibb.pl/mascot/cgi/protein_view.pl?file=..%2Fdata%2F20190527%2FF127649.dat;_ignoreionsscorebelow=30;_minpeplen=5;_msresflags=3138;_msresflags2=266;_proteinfamilyswitch=0;_sigthreshold=0.05;ave_thresh=25;db_idx=1;hit=TTHERM_00992940;px=1;report=0"/>
    <hyperlink ref="B50" r:id="rId52" tooltip="Detailed view of TTHERM_00923210" display="https://mascot.mslab-ibb.pl/mascot/cgi/protein_view.pl?file=..%2Fdata%2F20190527%2FF127649.dat;_ignoreionsscorebelow=30;_minpeplen=5;_msresflags=3138;_msresflags2=266;_proteinfamilyswitch=0;_sigthreshold=0.05;ave_thresh=25;db_idx=1;hit=TTHERM_00923210;px=1;report=0"/>
    <hyperlink ref="B51" r:id="rId53" tooltip="Detailed view of TTHERM_00561590" display="https://mascot.mslab-ibb.pl/mascot/cgi/protein_view.pl?file=..%2Fdata%2F20190527%2FF127649.dat;_ignoreionsscorebelow=30;_minpeplen=5;_msresflags=3138;_msresflags2=266;_proteinfamilyswitch=0;_sigthreshold=0.05;ave_thresh=25;db_idx=1;hit=TTHERM_00561590;px=1;report=0"/>
    <hyperlink ref="B52" r:id="rId54" tooltip="Detailed view of TTHERM_00933080" display="https://mascot.mslab-ibb.pl/mascot/cgi/protein_view.pl?file=..%2Fdata%2F20190527%2FF127649.dat;_ignoreionsscorebelow=30;_minpeplen=5;_msresflags=3138;_msresflags2=266;_proteinfamilyswitch=0;_sigthreshold=0.05;ave_thresh=25;db_idx=1;hit=TTHERM_00933080;px=1;report=0"/>
    <hyperlink ref="B53" r:id="rId55" tooltip="Detailed view of TTHERM_00160770" display="https://mascot.mslab-ibb.pl/mascot/cgi/protein_view.pl?file=..%2Fdata%2F20190527%2FF127649.dat;_ignoreionsscorebelow=30;_minpeplen=5;_msresflags=3138;_msresflags2=266;_proteinfamilyswitch=0;_sigthreshold=0.05;ave_thresh=25;db_idx=1;hit=TTHERM_00160770;px=1;report=0"/>
    <hyperlink ref="B54" r:id="rId56" tooltip="Detailed view of TTHERM_00322930" display="https://mascot.mslab-ibb.pl/mascot/cgi/protein_view.pl?file=..%2Fdata%2F20190527%2FF127649.dat;_ignoreionsscorebelow=30;_minpeplen=5;_msresflags=3138;_msresflags2=266;_proteinfamilyswitch=0;_sigthreshold=0.05;ave_thresh=25;db_idx=1;hit=TTHERM_00322930;px=1;report=0"/>
    <hyperlink ref="B55" r:id="rId57" tooltip="Detailed view of TTHERM_000785819" display="https://mascot.mslab-ibb.pl/mascot/cgi/protein_view.pl?file=..%2Fdata%2F20190527%2FF127649.dat;_ignoreionsscorebelow=30;_minpeplen=5;_msresflags=3138;_msresflags2=266;_proteinfamilyswitch=0;_sigthreshold=0.05;ave_thresh=25;db_idx=1;hit=TTHERM_000785819;px=1;report=0"/>
    <hyperlink ref="B56" r:id="rId58" tooltip="Detailed view of TTHERM_00012990" display="https://mascot.mslab-ibb.pl/mascot/cgi/protein_view.pl?file=..%2Fdata%2F20190527%2FF127649.dat;_ignoreionsscorebelow=30;_minpeplen=5;_msresflags=3138;_msresflags2=266;_proteinfamilyswitch=0;_sigthreshold=0.05;ave_thresh=25;db_idx=1;hit=TTHERM_00012990;px=1;report=0"/>
    <hyperlink ref="B57" r:id="rId59" tooltip="Detailed view of TTHERM_00016220" display="https://mascot.mslab-ibb.pl/mascot/cgi/protein_view.pl?file=..%2Fdata%2F20190527%2FF127649.dat;_ignoreionsscorebelow=30;_minpeplen=5;_msresflags=3138;_msresflags2=266;_proteinfamilyswitch=0;_sigthreshold=0.05;ave_thresh=25;db_idx=1;hit=TTHERM_00016220;px=1;report=0"/>
    <hyperlink ref="B58" r:id="rId60" tooltip="Detailed view of TTHERM_00721530" display="https://mascot.mslab-ibb.pl/mascot/cgi/protein_view.pl?file=..%2Fdata%2F20190527%2FF127649.dat;_ignoreionsscorebelow=30;_minpeplen=5;_msresflags=3138;_msresflags2=266;_proteinfamilyswitch=0;_sigthreshold=0.05;ave_thresh=25;db_idx=1;hit=TTHERM_00721530;px=1;report=0"/>
    <hyperlink ref="B59" r:id="rId61" tooltip="Detailed view of TTHERM_00127110" display="https://mascot.mslab-ibb.pl/mascot/cgi/protein_view.pl?file=..%2Fdata%2F20190527%2FF127649.dat;_ignoreionsscorebelow=30;_minpeplen=5;_msresflags=3138;_msresflags2=266;_proteinfamilyswitch=0;_sigthreshold=0.05;ave_thresh=25;db_idx=1;hit=TTHERM_00127110;px=1;report=0"/>
    <hyperlink ref="B60" r:id="rId62" tooltip="Detailed view of TTHERM_00532410" display="https://mascot.mslab-ibb.pl/mascot/cgi/protein_view.pl?file=..%2Fdata%2F20190527%2FF127649.dat;_ignoreionsscorebelow=30;_minpeplen=5;_msresflags=3138;_msresflags2=266;_proteinfamilyswitch=0;_sigthreshold=0.05;ave_thresh=25;db_idx=1;hit=TTHERM_00532410;px=1;report=0"/>
    <hyperlink ref="B61" r:id="rId63" tooltip="Detailed view of TTHERM_00420460" display="https://mascot.mslab-ibb.pl/mascot/cgi/protein_view.pl?file=..%2Fdata%2F20190527%2FF127649.dat;_ignoreionsscorebelow=30;_minpeplen=5;_msresflags=3138;_msresflags2=266;_proteinfamilyswitch=0;_sigthreshold=0.05;ave_thresh=25;db_idx=1;hit=TTHERM_00420460;px=1;report=0"/>
    <hyperlink ref="B62" r:id="rId64" tooltip="Detailed view of TTHERM_01100310" display="https://mascot.mslab-ibb.pl/mascot/cgi/protein_view.pl?file=..%2Fdata%2F20190527%2FF127649.dat;_ignoreionsscorebelow=30;_minpeplen=5;_msresflags=3138;_msresflags2=266;_proteinfamilyswitch=0;_sigthreshold=0.05;ave_thresh=25;db_idx=1;hit=TTHERM_01100310;px=1;report=0"/>
    <hyperlink ref="B63" r:id="rId65" tooltip="Detailed view of TTHERM_00192030" display="https://mascot.mslab-ibb.pl/mascot/cgi/protein_view.pl?file=..%2Fdata%2F20190527%2FF127649.dat;_ignoreionsscorebelow=30;_minpeplen=5;_msresflags=3138;_msresflags2=266;_proteinfamilyswitch=0;_sigthreshold=0.05;ave_thresh=25;db_idx=1;hit=TTHERM_00192030;px=1;report=0"/>
    <hyperlink ref="B64" r:id="rId66" tooltip="Detailed view of TTHERM_00812870" display="https://mascot.mslab-ibb.pl/mascot/cgi/protein_view.pl?file=..%2Fdata%2F20190527%2FF127649.dat;_ignoreionsscorebelow=30;_minpeplen=5;_msresflags=3138;_msresflags2=266;_proteinfamilyswitch=0;_sigthreshold=0.05;ave_thresh=25;db_idx=1;hit=TTHERM_00812870;px=1;report=0"/>
    <hyperlink ref="B65" r:id="rId67" tooltip="Detailed view of TTHERM_00497900" display="https://mascot.mslab-ibb.pl/mascot/cgi/protein_view.pl?file=..%2Fdata%2F20190527%2FF127649.dat;_ignoreionsscorebelow=30;_minpeplen=5;_msresflags=3138;_msresflags2=266;_proteinfamilyswitch=0;_sigthreshold=0.05;ave_thresh=25;db_idx=1;hit=TTHERM_00497900;px=1;report=0"/>
    <hyperlink ref="B66" r:id="rId68" tooltip="Detailed view of TTHERM_00140960" display="https://mascot.mslab-ibb.pl/mascot/cgi/protein_view.pl?file=..%2Fdata%2F20190527%2FF127649.dat;_ignoreionsscorebelow=30;_minpeplen=5;_msresflags=3138;_msresflags2=266;_proteinfamilyswitch=0;_sigthreshold=0.05;ave_thresh=25;db_idx=1;hit=TTHERM_00140960;px=1;report=0"/>
    <hyperlink ref="B67" r:id="rId69" tooltip="Detailed view of TTHERM_00569500" display="https://mascot.mslab-ibb.pl/mascot/cgi/protein_view.pl?file=..%2Fdata%2F20190527%2FF127649.dat;_ignoreionsscorebelow=30;_minpeplen=5;_msresflags=3138;_msresflags2=266;_proteinfamilyswitch=0;_sigthreshold=0.05;ave_thresh=25;db_idx=1;hit=TTHERM_00569500;px=1;report=0"/>
    <hyperlink ref="B68" r:id="rId70" tooltip="Detailed view of TTHERM_000343609" display="https://mascot.mslab-ibb.pl/mascot/cgi/protein_view.pl?file=..%2Fdata%2F20190527%2FF127649.dat;_ignoreionsscorebelow=30;_minpeplen=5;_msresflags=3138;_msresflags2=266;_proteinfamilyswitch=0;_sigthreshold=0.05;ave_thresh=25;db_idx=1;hit=TTHERM_000343609;px=1;report=0"/>
    <hyperlink ref="B69" r:id="rId71" tooltip="Detailed view of TTHERM_000624348" display="https://mascot.mslab-ibb.pl/mascot/cgi/protein_view.pl?file=..%2Fdata%2F20190527%2FF127649.dat;_ignoreionsscorebelow=30;_minpeplen=5;_msresflags=3138;_msresflags2=266;_proteinfamilyswitch=0;_sigthreshold=0.05;ave_thresh=25;db_idx=1;hit=TTHERM_000624348;px=1;report=0"/>
    <hyperlink ref="B70" r:id="rId72" tooltip="Detailed view of TTHERM_000539043" display="https://mascot.mslab-ibb.pl/mascot/cgi/protein_view.pl?file=..%2Fdata%2F20190527%2FF127649.dat;_ignoreionsscorebelow=30;_minpeplen=5;_msresflags=3138;_msresflags2=266;_proteinfamilyswitch=0;_sigthreshold=0.05;ave_thresh=25;db_idx=1;hit=TTHERM_000539043;px=1;report=0"/>
    <hyperlink ref="B71" r:id="rId73" tooltip="Detailed view of TTHERM_00780850" display="https://mascot.mslab-ibb.pl/mascot/cgi/protein_view.pl?file=..%2Fdata%2F20190527%2FF127649.dat;_ignoreionsscorebelow=30;_minpeplen=5;_msresflags=3138;_msresflags2=266;_proteinfamilyswitch=0;_sigthreshold=0.05;ave_thresh=25;db_idx=1;hit=TTHERM_00780850;px=1;report=0"/>
    <hyperlink ref="B72" r:id="rId74" tooltip="Detailed view of TTHERM_00414520" display="https://mascot.mslab-ibb.pl/mascot/cgi/protein_view.pl?file=..%2Fdata%2F20190527%2FF127649.dat;_ignoreionsscorebelow=30;_minpeplen=5;_msresflags=3138;_msresflags2=266;_proteinfamilyswitch=0;_sigthreshold=0.05;ave_thresh=25;db_idx=1;hit=TTHERM_00414520;px=1;report=0"/>
    <hyperlink ref="B73" r:id="rId75" tooltip="Detailed view of TTHERM_00193560" display="https://mascot.mslab-ibb.pl/mascot/cgi/protein_view.pl?file=..%2Fdata%2F20190527%2FF127649.dat;_ignoreionsscorebelow=30;_minpeplen=5;_msresflags=3138;_msresflags2=266;_proteinfamilyswitch=0;_sigthreshold=0.05;ave_thresh=25;db_idx=1;hit=TTHERM_00193560;px=1;report=0"/>
    <hyperlink ref="B74" r:id="rId76" tooltip="Detailed view of TTHERM_000372549" display="https://mascot.mslab-ibb.pl/mascot/cgi/protein_view.pl?file=..%2Fdata%2F20190527%2FF127649.dat;_ignoreionsscorebelow=30;_minpeplen=5;_msresflags=3138;_msresflags2=266;_proteinfamilyswitch=0;_sigthreshold=0.05;ave_thresh=25;db_idx=1;hit=TTHERM_000372549;px=1;report=0"/>
    <hyperlink ref="B75" r:id="rId77" tooltip="Detailed view of TTHERM_01027460" display="https://mascot.mslab-ibb.pl/mascot/cgi/protein_view.pl?file=..%2Fdata%2F20190527%2FF127649.dat;_ignoreionsscorebelow=30;_minpeplen=5;_msresflags=3138;_msresflags2=266;_proteinfamilyswitch=0;_sigthreshold=0.05;ave_thresh=25;db_idx=1;hit=TTHERM_01027460;px=1;report=0"/>
    <hyperlink ref="B76" r:id="rId78" tooltip="Detailed view of TTHERM_00049060" display="https://mascot.mslab-ibb.pl/mascot/cgi/protein_view.pl?file=..%2Fdata%2F20190527%2FF127649.dat;_ignoreionsscorebelow=30;_minpeplen=5;_msresflags=3138;_msresflags2=266;_proteinfamilyswitch=0;_sigthreshold=0.05;ave_thresh=25;db_idx=1;hit=TTHERM_00049060;px=1;report=0"/>
    <hyperlink ref="B77" r:id="rId79" tooltip="Detailed view of TTHERM_01212890" display="https://mascot.mslab-ibb.pl/mascot/cgi/protein_view.pl?file=..%2Fdata%2F20190527%2FF127649.dat;_ignoreionsscorebelow=30;_minpeplen=5;_msresflags=3138;_msresflags2=266;_proteinfamilyswitch=0;_sigthreshold=0.05;ave_thresh=25;db_idx=1;hit=TTHERM_01212890;px=1;report=0"/>
    <hyperlink ref="B78" r:id="rId80" tooltip="Detailed view of TTHERM_00241540" display="https://mascot.mslab-ibb.pl/mascot/cgi/protein_view.pl?file=..%2Fdata%2F20190527%2FF127649.dat;_ignoreionsscorebelow=30;_minpeplen=5;_msresflags=3138;_msresflags2=266;_proteinfamilyswitch=0;_sigthreshold=0.05;ave_thresh=25;db_idx=1;hit=TTHERM_00241540;px=1;report=0"/>
    <hyperlink ref="B79" r:id="rId81" tooltip="Detailed view of TTHERM_00836720" display="https://mascot.mslab-ibb.pl/mascot/cgi/protein_view.pl?file=..%2Fdata%2F20190527%2FF127649.dat;_ignoreionsscorebelow=30;_minpeplen=5;_msresflags=3138;_msresflags2=266;_proteinfamilyswitch=0;_sigthreshold=0.05;ave_thresh=25;db_idx=1;hit=TTHERM_00836720;px=1;report=0"/>
    <hyperlink ref="B80" r:id="rId82" tooltip="Detailed view of TTHERM_01039820" display="https://mascot.mslab-ibb.pl/mascot/cgi/protein_view.pl?file=..%2Fdata%2F20190527%2FF127649.dat;_ignoreionsscorebelow=30;_minpeplen=5;_msresflags=3138;_msresflags2=266;_proteinfamilyswitch=0;_sigthreshold=0.05;ave_thresh=25;db_idx=1;hit=TTHERM_01039820;px=1;report=0"/>
    <hyperlink ref="B81" r:id="rId83" tooltip="Detailed view of TTHERM_00043920" display="https://mascot.mslab-ibb.pl/mascot/cgi/protein_view.pl?file=..%2Fdata%2F20190527%2FF127649.dat;_ignoreionsscorebelow=30;_minpeplen=5;_msresflags=3138;_msresflags2=266;_proteinfamilyswitch=0;_sigthreshold=0.05;ave_thresh=25;db_idx=1;hit=TTHERM_00043920;px=1;report=0"/>
    <hyperlink ref="B82" r:id="rId84" tooltip="Detailed view of TTHERM_00857870" display="https://mascot.mslab-ibb.pl/mascot/cgi/protein_view.pl?file=..%2Fdata%2F20190527%2FF127649.dat;_ignoreionsscorebelow=30;_minpeplen=5;_msresflags=3138;_msresflags2=266;_proteinfamilyswitch=0;_sigthreshold=0.05;ave_thresh=25;db_idx=1;hit=TTHERM_00857870;px=1;report=0"/>
    <hyperlink ref="B83" r:id="rId85" tooltip="Detailed view of TTHERM_00248250" display="https://mascot.mslab-ibb.pl/mascot/cgi/protein_view.pl?file=..%2Fdata%2F20190527%2FF127649.dat;_ignoreionsscorebelow=30;_minpeplen=5;_msresflags=3138;_msresflags2=266;_proteinfamilyswitch=0;_sigthreshold=0.05;ave_thresh=25;db_idx=1;hit=TTHERM_00248250;px=1;report=0"/>
    <hyperlink ref="I4" r:id="rId86" location="tc:rf:reportbuilder" display="https://mascot.mslab-ibb.pl/mascot/cgi/master_results_2.pl?file=..%2Fdata%2F20190527%2FF127650.dat;_ignoreionsscorebelow=30;_minpeplen=5;_prefertaxonomy=0;_proteinfamilyswitch=0;_sigthreshold=0.05;_sortunassigned=scoredown;pr.show=reportbuilder;qo.sort=acc;qo.sortdir=asc;report=0 - tc:rf:reportbuilder"/>
    <hyperlink ref="J4" r:id="rId87" location="tc:rf:reportbuilder" display="https://mascot.mslab-ibb.pl/mascot/cgi/master_results_2.pl?file=..%2Fdata%2F20190527%2FF127650.dat;_ignoreionsscorebelow=30;_minpeplen=5;_prefertaxonomy=0;_proteinfamilyswitch=0;_sigthreshold=0.05;_sortunassigned=scoredown;pr.show=reportbuilder;qo.sort=score;qo.sortdir=asc;report=0 - tc:rf:reportbuilder"/>
    <hyperlink ref="K4" r:id="rId88" location="tc:rf:reportbuilder" display="https://mascot.mslab-ibb.pl/mascot/cgi/master_results_2.pl?file=..%2Fdata%2F20190527%2FF127650.dat;_ignoreionsscorebelow=30;_minpeplen=5;_prefertaxonomy=0;_proteinfamilyswitch=0;_sigthreshold=0.05;_sortunassigned=scoredown;pr.show=reportbuilder;qo.sort=mass;qo.sortdir=asc;report=0 - tc:rf:reportbuilder"/>
    <hyperlink ref="L4" r:id="rId89" location="tc:rf:reportbuilder" tooltip="Number of peptide matches" display="https://mascot.mslab-ibb.pl/mascot/cgi/master_results_2.pl?file=..%2Fdata%2F20190527%2FF127650.dat;_ignoreionsscorebelow=30;_minpeplen=5;_prefertaxonomy=0;_proteinfamilyswitch=0;_sigthreshold=0.05;_sortunassigned=scoredown;pr.show=reportbuilder;qo.sort=matches;qo.sortdir=asc;report=0 - tc:rf:reportbuilder"/>
    <hyperlink ref="M4" r:id="rId90" location="tc:rf:reportbuilder" tooltip="Number of distinct sequences" display="https://mascot.mslab-ibb.pl/mascot/cgi/master_results_2.pl?file=..%2Fdata%2F20190527%2FF127650.dat;_ignoreionsscorebelow=30;_minpeplen=5;_prefertaxonomy=0;_proteinfamilyswitch=0;_sigthreshold=0.05;_sortunassigned=scoredown;pr.show=reportbuilder;qo.sort=sequences;qo.sortdir=asc;report=0 - tc:rf:reportbuilder"/>
    <hyperlink ref="N4" r:id="rId91" location="tc:rf:reportbuilder" display="https://mascot.mslab-ibb.pl/mascot/cgi/master_results_2.pl?file=..%2Fdata%2F20190527%2FF127650.dat;_ignoreionsscorebelow=30;_minpeplen=5;_prefertaxonomy=0;_proteinfamilyswitch=0;_sigthreshold=0.05;_sortunassigned=scoredown;pr.show=reportbuilder;qo.sort=desc;qo.sortdir=asc;report=0 - tc:rf:reportbuilder"/>
    <hyperlink ref="I5" r:id="rId92" tooltip="Detailed view of TTHERM_01142770" display="https://mascot.mslab-ibb.pl/mascot/cgi/protein_view.pl?file=..%2Fdata%2F20190527%2FF127650.dat;_ignoreionsscorebelow=30;_minpeplen=5;_msresflags=3138;_msresflags2=266;_proteinfamilyswitch=0;_sigthreshold=0.05;ave_thresh=24;db_idx=1;hit=TTHERM_01142770;px=1;report=0"/>
    <hyperlink ref="I6" r:id="rId93" tooltip="Detailed view of TTHERM_00290850" display="https://mascot.mslab-ibb.pl/mascot/cgi/protein_view.pl?file=..%2Fdata%2F20190527%2FF127650.dat;_ignoreionsscorebelow=30;_minpeplen=5;_msresflags=3138;_msresflags2=266;_proteinfamilyswitch=0;_sigthreshold=0.05;ave_thresh=24;db_idx=1;hit=TTHERM_00290850;px=1;report=0"/>
    <hyperlink ref="I7" r:id="rId94" tooltip="Detailed view of TTHERM_00138550" display="https://mascot.mslab-ibb.pl/mascot/cgi/protein_view.pl?file=..%2Fdata%2F20190527%2FF127650.dat;_ignoreionsscorebelow=30;_minpeplen=5;_msresflags=3138;_msresflags2=266;_proteinfamilyswitch=0;_sigthreshold=0.05;ave_thresh=24;db_idx=1;hit=TTHERM_00138550;px=1;report=0"/>
    <hyperlink ref="I8" r:id="rId95" tooltip="Detailed view of TTHERM_00188400" display="https://mascot.mslab-ibb.pl/mascot/cgi/protein_view.pl?file=..%2Fdata%2F20190527%2FF127650.dat;_ignoreionsscorebelow=30;_minpeplen=5;_msresflags=3138;_msresflags2=266;_proteinfamilyswitch=0;_sigthreshold=0.05;ave_thresh=24;db_idx=1;hit=TTHERM_00188400;px=1;report=0"/>
    <hyperlink ref="I9" r:id="rId96" tooltip="Detailed view of TTHERM_00577050" display="https://mascot.mslab-ibb.pl/mascot/cgi/protein_view.pl?file=..%2Fdata%2F20190527%2FF127650.dat;_ignoreionsscorebelow=30;_minpeplen=5;_msresflags=3138;_msresflags2=266;_proteinfamilyswitch=0;_sigthreshold=0.05;ave_thresh=24;db_idx=1;hit=TTHERM_00577050;px=1;report=0"/>
    <hyperlink ref="I10" r:id="rId97" tooltip="Detailed view of TTHERM_00077420" display="https://mascot.mslab-ibb.pl/mascot/cgi/protein_view.pl?file=..%2Fdata%2F20190527%2FF127650.dat;_ignoreionsscorebelow=30;_minpeplen=5;_msresflags=3138;_msresflags2=266;_proteinfamilyswitch=0;_sigthreshold=0.05;ave_thresh=24;db_idx=1;hit=TTHERM_00077420;px=1;report=0"/>
    <hyperlink ref="I11" r:id="rId98" tooltip="Detailed view of TTHERM_00455480" display="https://mascot.mslab-ibb.pl/mascot/cgi/protein_view.pl?file=..%2Fdata%2F20190527%2FF127650.dat;_ignoreionsscorebelow=30;_minpeplen=5;_msresflags=3138;_msresflags2=266;_proteinfamilyswitch=0;_sigthreshold=0.05;ave_thresh=24;db_idx=1;hit=TTHERM_00455480;px=1;report=0"/>
    <hyperlink ref="I12" r:id="rId99" tooltip="Detailed view of TTHERM_00691650" display="https://mascot.mslab-ibb.pl/mascot/cgi/protein_view.pl?file=..%2Fdata%2F20190527%2FF127650.dat;_ignoreionsscorebelow=30;_minpeplen=5;_msresflags=3138;_msresflags2=266;_proteinfamilyswitch=0;_sigthreshold=0.05;ave_thresh=24;db_idx=1;hit=TTHERM_00691650;px=1;report=0"/>
    <hyperlink ref="I13" r:id="rId100" tooltip="Detailed view of TTHERM_00373700" display="https://mascot.mslab-ibb.pl/mascot/cgi/protein_view.pl?file=..%2Fdata%2F20190527%2FF127650.dat;_ignoreionsscorebelow=30;_minpeplen=5;_msresflags=3138;_msresflags2=266;_proteinfamilyswitch=0;_sigthreshold=0.05;ave_thresh=24;db_idx=1;hit=TTHERM_00373700;px=1;report=0"/>
    <hyperlink ref="I14" r:id="rId101" tooltip="Detailed view of TTHERM_00006320" display="https://mascot.mslab-ibb.pl/mascot/cgi/protein_view.pl?file=..%2Fdata%2F20190527%2FF127650.dat;_ignoreionsscorebelow=30;_minpeplen=5;_msresflags=3138;_msresflags2=266;_proteinfamilyswitch=0;_sigthreshold=0.05;ave_thresh=24;db_idx=1;hit=TTHERM_00006320;px=1;report=0"/>
    <hyperlink ref="I15" r:id="rId102" tooltip="Detailed view of TTHERM_00535929" display="https://mascot.mslab-ibb.pl/mascot/cgi/protein_view.pl?file=..%2Fdata%2F20190527%2FF127650.dat;_ignoreionsscorebelow=30;_minpeplen=5;_msresflags=3138;_msresflags2=266;_proteinfamilyswitch=0;_sigthreshold=0.05;ave_thresh=24;db_idx=1;hit=TTHERM_00535929;px=1;report=0"/>
    <hyperlink ref="I16" r:id="rId103" tooltip="Detailed view of TTHERM_00835010" display="https://mascot.mslab-ibb.pl/mascot/cgi/protein_view.pl?file=..%2Fdata%2F20190527%2FF127650.dat;_ignoreionsscorebelow=30;_minpeplen=5;_msresflags=3138;_msresflags2=266;_proteinfamilyswitch=0;_sigthreshold=0.05;ave_thresh=24;db_idx=1;hit=TTHERM_00835010;px=1;report=0"/>
    <hyperlink ref="I17" r:id="rId104" tooltip="Detailed view of TTHERM_00467960" display="https://mascot.mslab-ibb.pl/mascot/cgi/protein_view.pl?file=..%2Fdata%2F20190527%2FF127650.dat;_ignoreionsscorebelow=30;_minpeplen=5;_msresflags=3138;_msresflags2=266;_proteinfamilyswitch=0;_sigthreshold=0.05;ave_thresh=24;db_idx=1;hit=TTHERM_00467960;px=1;report=0"/>
    <hyperlink ref="I18" r:id="rId105" tooltip="Detailed view of TTHERM_00145340" display="https://mascot.mslab-ibb.pl/mascot/cgi/protein_view.pl?file=..%2Fdata%2F20190527%2FF127650.dat;_ignoreionsscorebelow=30;_minpeplen=5;_msresflags=3138;_msresflags2=266;_proteinfamilyswitch=0;_sigthreshold=0.05;ave_thresh=24;db_idx=1;hit=TTHERM_00145340;px=1;report=0"/>
    <hyperlink ref="I19" r:id="rId106" tooltip="Detailed view of TTHERM_00139700" display="https://mascot.mslab-ibb.pl/mascot/cgi/protein_view.pl?file=..%2Fdata%2F20190527%2FF127650.dat;_ignoreionsscorebelow=30;_minpeplen=5;_msresflags=3138;_msresflags2=266;_proteinfamilyswitch=0;_sigthreshold=0.05;ave_thresh=24;db_idx=1;hit=TTHERM_00139700;px=1;report=0"/>
    <hyperlink ref="I20" r:id="rId107" tooltip="Detailed view of TTHERM_000113279" display="https://mascot.mslab-ibb.pl/mascot/cgi/protein_view.pl?file=..%2Fdata%2F20190527%2FF127650.dat;_ignoreionsscorebelow=30;_minpeplen=5;_msresflags=3138;_msresflags2=266;_proteinfamilyswitch=0;_sigthreshold=0.05;ave_thresh=24;db_idx=1;hit=TTHERM_000113279;px=1;report=0"/>
    <hyperlink ref="I21" r:id="rId108" tooltip="Detailed view of TTHERM_00655820" display="https://mascot.mslab-ibb.pl/mascot/cgi/protein_view.pl?file=..%2Fdata%2F20190527%2FF127650.dat;_ignoreionsscorebelow=30;_minpeplen=5;_msresflags=3138;_msresflags2=266;_proteinfamilyswitch=0;_sigthreshold=0.05;ave_thresh=24;db_idx=1;hit=TTHERM_00655820;px=1;report=0"/>
    <hyperlink ref="I22" r:id="rId109" tooltip="Detailed view of TTHERM_00703450" display="https://mascot.mslab-ibb.pl/mascot/cgi/protein_view.pl?file=..%2Fdata%2F20190527%2FF127650.dat;_ignoreionsscorebelow=30;_minpeplen=5;_msresflags=3138;_msresflags2=266;_proteinfamilyswitch=0;_sigthreshold=0.05;ave_thresh=24;db_idx=1;hit=TTHERM_00703450;px=1;report=0"/>
    <hyperlink ref="I23" r:id="rId110" tooltip="Detailed view of TTHERM_00857910" display="https://mascot.mslab-ibb.pl/mascot/cgi/protein_view.pl?file=..%2Fdata%2F20190527%2FF127650.dat;_ignoreionsscorebelow=30;_minpeplen=5;_msresflags=3138;_msresflags2=266;_proteinfamilyswitch=0;_sigthreshold=0.05;ave_thresh=24;db_idx=1;hit=TTHERM_00857910;px=1;report=0"/>
    <hyperlink ref="I24" r:id="rId111" tooltip="Detailed view of TTHERM_00113020" display="https://mascot.mslab-ibb.pl/mascot/cgi/protein_view.pl?file=..%2Fdata%2F20190527%2FF127650.dat;_ignoreionsscorebelow=30;_minpeplen=5;_msresflags=3138;_msresflags2=266;_proteinfamilyswitch=0;_sigthreshold=0.05;ave_thresh=24;db_idx=1;hit=TTHERM_00113020;px=1;report=0"/>
    <hyperlink ref="I25" r:id="rId112" tooltip="Detailed view of TTHERM_00085650" display="https://mascot.mslab-ibb.pl/mascot/cgi/protein_view.pl?file=..%2Fdata%2F20190527%2FF127650.dat;_ignoreionsscorebelow=30;_minpeplen=5;_msresflags=3138;_msresflags2=266;_proteinfamilyswitch=0;_sigthreshold=0.05;ave_thresh=24;db_idx=1;hit=TTHERM_00085650;px=1;report=0"/>
    <hyperlink ref="I26" r:id="rId113" tooltip="Detailed view of TTHERM_00770630" display="https://mascot.mslab-ibb.pl/mascot/cgi/protein_view.pl?file=..%2Fdata%2F20190527%2FF127650.dat;_ignoreionsscorebelow=30;_minpeplen=5;_msresflags=3138;_msresflags2=266;_proteinfamilyswitch=0;_sigthreshold=0.05;ave_thresh=24;db_idx=1;hit=TTHERM_00770630;px=1;report=0"/>
    <hyperlink ref="I27" r:id="rId114" tooltip="Detailed view of TTHERM_00011780" display="https://mascot.mslab-ibb.pl/mascot/cgi/protein_view.pl?file=..%2Fdata%2F20190527%2FF127650.dat;_ignoreionsscorebelow=30;_minpeplen=5;_msresflags=3138;_msresflags2=266;_proteinfamilyswitch=0;_sigthreshold=0.05;ave_thresh=24;db_idx=1;hit=TTHERM_00011780;px=1;report=0"/>
    <hyperlink ref="I28" r:id="rId115" tooltip="Detailed view of TTHERM_01289190" display="https://mascot.mslab-ibb.pl/mascot/cgi/protein_view.pl?file=..%2Fdata%2F20190527%2FF127650.dat;_ignoreionsscorebelow=30;_minpeplen=5;_msresflags=3138;_msresflags2=266;_proteinfamilyswitch=0;_sigthreshold=0.05;ave_thresh=24;db_idx=1;hit=TTHERM_01289190;px=1;report=0"/>
    <hyperlink ref="I29" r:id="rId116" tooltip="Detailed view of TTHERM_000055959" display="https://mascot.mslab-ibb.pl/mascot/cgi/protein_view.pl?file=..%2Fdata%2F20190527%2FF127650.dat;_ignoreionsscorebelow=30;_minpeplen=5;_msresflags=3138;_msresflags2=266;_proteinfamilyswitch=0;_sigthreshold=0.05;ave_thresh=24;db_idx=1;hit=TTHERM_000055959;px=1;report=0"/>
    <hyperlink ref="I30" r:id="rId117" tooltip="Detailed view of TTHERM_00143660" display="https://mascot.mslab-ibb.pl/mascot/cgi/protein_view.pl?file=..%2Fdata%2F20190527%2FF127650.dat;_ignoreionsscorebelow=30;_minpeplen=5;_msresflags=3138;_msresflags2=266;_proteinfamilyswitch=0;_sigthreshold=0.05;ave_thresh=24;db_idx=1;hit=TTHERM_00143660;px=1;report=0"/>
    <hyperlink ref="I31" r:id="rId118" tooltip="Detailed view of TTHERM_01099090" display="https://mascot.mslab-ibb.pl/mascot/cgi/protein_view.pl?file=..%2Fdata%2F20190527%2FF127650.dat;_ignoreionsscorebelow=30;_minpeplen=5;_msresflags=3138;_msresflags2=266;_proteinfamilyswitch=0;_sigthreshold=0.05;ave_thresh=24;db_idx=1;hit=TTHERM_01099090;px=1;report=0"/>
    <hyperlink ref="I32" r:id="rId119" tooltip="Detailed view of TTHERM_00654110" display="https://mascot.mslab-ibb.pl/mascot/cgi/protein_view.pl?file=..%2Fdata%2F20190527%2FF127650.dat;_ignoreionsscorebelow=30;_minpeplen=5;_msresflags=3138;_msresflags2=266;_proteinfamilyswitch=0;_sigthreshold=0.05;ave_thresh=24;db_idx=1;hit=TTHERM_00654110;px=1;report=0"/>
    <hyperlink ref="I33" r:id="rId120" tooltip="Detailed view of TTHERM_00535660" display="https://mascot.mslab-ibb.pl/mascot/cgi/protein_view.pl?file=..%2Fdata%2F20190527%2FF127650.dat;_ignoreionsscorebelow=30;_minpeplen=5;_msresflags=3138;_msresflags2=266;_proteinfamilyswitch=0;_sigthreshold=0.05;ave_thresh=24;db_idx=1;hit=TTHERM_00535660;px=1;report=0"/>
    <hyperlink ref="I34" r:id="rId121" tooltip="Detailed view of TTHERM_000963250" display="https://mascot.mslab-ibb.pl/mascot/cgi/protein_view.pl?file=..%2Fdata%2F20190527%2FF127650.dat;_ignoreionsscorebelow=30;_minpeplen=5;_msresflags=3138;_msresflags2=266;_proteinfamilyswitch=0;_sigthreshold=0.05;ave_thresh=24;db_idx=1;hit=TTHERM_000963250;px=1;report=0"/>
    <hyperlink ref="I35" r:id="rId122" tooltip="Detailed view of TTHERM_00046200" display="https://mascot.mslab-ibb.pl/mascot/cgi/protein_view.pl?file=..%2Fdata%2F20190527%2FF127650.dat;_ignoreionsscorebelow=30;_minpeplen=5;_msresflags=3138;_msresflags2=266;_proteinfamilyswitch=0;_sigthreshold=0.05;ave_thresh=24;db_idx=1;hit=TTHERM_00046200;px=1;report=0"/>
    <hyperlink ref="I36" r:id="rId123" tooltip="Detailed view of TTHERM_00346500" display="https://mascot.mslab-ibb.pl/mascot/cgi/protein_view.pl?file=..%2Fdata%2F20190527%2FF127650.dat;_ignoreionsscorebelow=30;_minpeplen=5;_msresflags=3138;_msresflags2=266;_proteinfamilyswitch=0;_sigthreshold=0.05;ave_thresh=24;db_idx=1;hit=TTHERM_00346500;px=1;report=0"/>
    <hyperlink ref="I37" r:id="rId124" tooltip="Detailed view of TTHERM_00473320" display="https://mascot.mslab-ibb.pl/mascot/cgi/protein_view.pl?file=..%2Fdata%2F20190527%2FF127650.dat;_ignoreionsscorebelow=30;_minpeplen=5;_msresflags=3138;_msresflags2=266;_proteinfamilyswitch=0;_sigthreshold=0.05;ave_thresh=24;db_idx=1;hit=TTHERM_00473320;px=1;report=0"/>
    <hyperlink ref="I38" r:id="rId125" tooltip="Detailed view of TTHERM_00518530" display="https://mascot.mslab-ibb.pl/mascot/cgi/protein_view.pl?file=..%2Fdata%2F20190527%2FF127650.dat;_ignoreionsscorebelow=30;_minpeplen=5;_msresflags=3138;_msresflags2=266;_proteinfamilyswitch=0;_sigthreshold=0.05;ave_thresh=24;db_idx=1;hit=TTHERM_00518530;px=1;report=0"/>
    <hyperlink ref="I39" r:id="rId126" tooltip="Detailed view of TTHERM_00138370" display="https://mascot.mslab-ibb.pl/mascot/cgi/protein_view.pl?file=..%2Fdata%2F20190527%2FF127650.dat;_ignoreionsscorebelow=30;_minpeplen=5;_msresflags=3138;_msresflags2=266;_proteinfamilyswitch=0;_sigthreshold=0.05;ave_thresh=24;db_idx=1;hit=TTHERM_00138370;px=1;report=0"/>
    <hyperlink ref="I40" r:id="rId127" tooltip="Detailed view of TTHERM_00624150" display="https://mascot.mslab-ibb.pl/mascot/cgi/protein_view.pl?file=..%2Fdata%2F20190527%2FF127650.dat;_ignoreionsscorebelow=30;_minpeplen=5;_msresflags=3138;_msresflags2=266;_proteinfamilyswitch=0;_sigthreshold=0.05;ave_thresh=24;db_idx=1;hit=TTHERM_00624150;px=1;report=0"/>
    <hyperlink ref="I41" r:id="rId128" tooltip="Detailed view of TTHERM_00149420" display="https://mascot.mslab-ibb.pl/mascot/cgi/protein_view.pl?file=..%2Fdata%2F20190527%2FF127650.dat;_ignoreionsscorebelow=30;_minpeplen=5;_msresflags=3138;_msresflags2=266;_proteinfamilyswitch=0;_sigthreshold=0.05;ave_thresh=24;db_idx=1;hit=TTHERM_00149420;px=1;report=0"/>
    <hyperlink ref="I42" r:id="rId129" tooltip="Detailed view of TTHERM_00140960" display="https://mascot.mslab-ibb.pl/mascot/cgi/protein_view.pl?file=..%2Fdata%2F20190527%2FF127650.dat;_ignoreionsscorebelow=30;_minpeplen=5;_msresflags=3138;_msresflags2=266;_proteinfamilyswitch=0;_sigthreshold=0.05;ave_thresh=24;db_idx=1;hit=TTHERM_00140960;px=1;report=0"/>
    <hyperlink ref="I43" r:id="rId130" tooltip="Detailed view of TTHERM_00138459" display="https://mascot.mslab-ibb.pl/mascot/cgi/protein_view.pl?file=..%2Fdata%2F20190527%2FF127650.dat;_ignoreionsscorebelow=30;_minpeplen=5;_msresflags=3138;_msresflags2=266;_proteinfamilyswitch=0;_sigthreshold=0.05;ave_thresh=24;db_idx=1;hit=TTHERM_00138459;px=1;report=0"/>
    <hyperlink ref="I44" r:id="rId131" tooltip="Detailed view of TTHERM_00600700" display="https://mascot.mslab-ibb.pl/mascot/cgi/protein_view.pl?file=..%2Fdata%2F20190527%2FF127650.dat;_ignoreionsscorebelow=30;_minpeplen=5;_msresflags=3138;_msresflags2=266;_proteinfamilyswitch=0;_sigthreshold=0.05;ave_thresh=24;db_idx=1;hit=TTHERM_00600700;px=1;report=0"/>
    <hyperlink ref="I45" r:id="rId132" tooltip="Detailed view of TTHERM_00442920" display="https://mascot.mslab-ibb.pl/mascot/cgi/protein_view.pl?file=..%2Fdata%2F20190527%2FF127650.dat;_ignoreionsscorebelow=30;_minpeplen=5;_msresflags=3138;_msresflags2=266;_proteinfamilyswitch=0;_sigthreshold=0.05;ave_thresh=24;db_idx=1;hit=TTHERM_00442920;px=1;report=0"/>
    <hyperlink ref="I46" r:id="rId133" tooltip="Detailed view of TTHERM_00715790" display="https://mascot.mslab-ibb.pl/mascot/cgi/protein_view.pl?file=..%2Fdata%2F20190527%2FF127650.dat;_ignoreionsscorebelow=30;_minpeplen=5;_msresflags=3138;_msresflags2=266;_proteinfamilyswitch=0;_sigthreshold=0.05;ave_thresh=24;db_idx=1;hit=TTHERM_00715790;px=1;report=0"/>
    <hyperlink ref="I47" r:id="rId134" tooltip="Detailed view of TTHERM_00442680" display="https://mascot.mslab-ibb.pl/mascot/cgi/protein_view.pl?file=..%2Fdata%2F20190527%2FF127650.dat;_ignoreionsscorebelow=30;_minpeplen=5;_msresflags=3138;_msresflags2=266;_proteinfamilyswitch=0;_sigthreshold=0.05;ave_thresh=24;db_idx=1;hit=TTHERM_00442680;px=1;report=0"/>
    <hyperlink ref="I48" r:id="rId135" tooltip="Detailed view of TTHERM_00885700" display="https://mascot.mslab-ibb.pl/mascot/cgi/protein_view.pl?file=..%2Fdata%2F20190527%2FF127650.dat;_ignoreionsscorebelow=30;_minpeplen=5;_msresflags=3138;_msresflags2=266;_proteinfamilyswitch=0;_sigthreshold=0.05;ave_thresh=24;db_idx=1;hit=TTHERM_00885700;px=1;report=0"/>
    <hyperlink ref="I49" r:id="rId136" tooltip="Detailed view of TTHERM_01344730" display="https://mascot.mslab-ibb.pl/mascot/cgi/protein_view.pl?file=..%2Fdata%2F20190527%2FF127650.dat;_ignoreionsscorebelow=30;_minpeplen=5;_msresflags=3138;_msresflags2=266;_proteinfamilyswitch=0;_sigthreshold=0.05;ave_thresh=24;db_idx=1;hit=TTHERM_01344730;px=1;report=0"/>
    <hyperlink ref="I50" r:id="rId137" tooltip="Detailed view of TTHERM_00497600" display="https://mascot.mslab-ibb.pl/mascot/cgi/protein_view.pl?file=..%2Fdata%2F20190527%2FF127650.dat;_ignoreionsscorebelow=30;_minpeplen=5;_msresflags=3138;_msresflags2=266;_proteinfamilyswitch=0;_sigthreshold=0.05;ave_thresh=24;db_idx=1;hit=TTHERM_00497600;px=1;report=0"/>
    <hyperlink ref="I51" r:id="rId138" tooltip="Detailed view of TTHERM_00569500" display="https://mascot.mslab-ibb.pl/mascot/cgi/protein_view.pl?file=..%2Fdata%2F20190527%2FF127650.dat;_ignoreionsscorebelow=30;_minpeplen=5;_msresflags=3138;_msresflags2=266;_proteinfamilyswitch=0;_sigthreshold=0.05;ave_thresh=24;db_idx=1;hit=TTHERM_00569500;px=1;report=0"/>
    <hyperlink ref="I52" r:id="rId139" tooltip="Detailed view of TTHERM_00038990" display="https://mascot.mslab-ibb.pl/mascot/cgi/protein_view.pl?file=..%2Fdata%2F20190527%2FF127650.dat;_ignoreionsscorebelow=30;_minpeplen=5;_msresflags=3138;_msresflags2=266;_proteinfamilyswitch=0;_sigthreshold=0.05;ave_thresh=24;db_idx=1;hit=TTHERM_00038990;px=1;report=0"/>
    <hyperlink ref="I53" r:id="rId140" tooltip="Detailed view of TTHERM_001412048" display="https://mascot.mslab-ibb.pl/mascot/cgi/protein_view.pl?file=..%2Fdata%2F20190527%2FF127650.dat;_ignoreionsscorebelow=30;_minpeplen=5;_msresflags=3138;_msresflags2=266;_proteinfamilyswitch=0;_sigthreshold=0.05;ave_thresh=24;db_idx=1;hit=TTHERM_001412048;px=1;report=0"/>
    <hyperlink ref="I54" r:id="rId141" tooltip="Detailed view of TTHERM_00105110" display="https://mascot.mslab-ibb.pl/mascot/cgi/protein_view.pl?file=..%2Fdata%2F20190527%2FF127650.dat;_ignoreionsscorebelow=30;_minpeplen=5;_msresflags=3138;_msresflags2=266;_proteinfamilyswitch=0;_sigthreshold=0.05;ave_thresh=24;db_idx=1;hit=TTHERM_00105110;px=1;report=0"/>
    <hyperlink ref="I55" r:id="rId142" tooltip="Detailed view of TTHERM_00086890" display="https://mascot.mslab-ibb.pl/mascot/cgi/protein_view.pl?file=..%2Fdata%2F20190527%2FF127650.dat;_ignoreionsscorebelow=30;_minpeplen=5;_msresflags=3138;_msresflags2=266;_proteinfamilyswitch=0;_sigthreshold=0.05;ave_thresh=24;db_idx=1;hit=TTHERM_00086890;px=1;report=0"/>
    <hyperlink ref="I56" r:id="rId143" tooltip="Detailed view of TTHERM_00976490" display="https://mascot.mslab-ibb.pl/mascot/cgi/protein_view.pl?file=..%2Fdata%2F20190527%2FF127650.dat;_ignoreionsscorebelow=30;_minpeplen=5;_msresflags=3138;_msresflags2=266;_proteinfamilyswitch=0;_sigthreshold=0.05;ave_thresh=24;db_idx=1;hit=TTHERM_00976490;px=1;report=0"/>
    <hyperlink ref="I57" r:id="rId144" tooltip="Detailed view of TTHERM_00474890" display="https://mascot.mslab-ibb.pl/mascot/cgi/protein_view.pl?file=..%2Fdata%2F20190527%2FF127650.dat;_ignoreionsscorebelow=30;_minpeplen=5;_msresflags=3138;_msresflags2=266;_proteinfamilyswitch=0;_sigthreshold=0.05;ave_thresh=24;db_idx=1;hit=TTHERM_00474890;px=1;report=0"/>
    <hyperlink ref="I58" r:id="rId145" tooltip="Detailed view of TTHERM_00471790" display="https://mascot.mslab-ibb.pl/mascot/cgi/protein_view.pl?file=..%2Fdata%2F20190527%2FF127650.dat;_ignoreionsscorebelow=30;_minpeplen=5;_msresflags=3138;_msresflags2=266;_proteinfamilyswitch=0;_sigthreshold=0.05;ave_thresh=24;db_idx=1;hit=TTHERM_00471790;px=1;report=0"/>
    <hyperlink ref="I59" r:id="rId146" tooltip="Detailed view of TTHERM_00149600" display="https://mascot.mslab-ibb.pl/mascot/cgi/protein_view.pl?file=..%2Fdata%2F20190527%2FF127650.dat;_ignoreionsscorebelow=30;_minpeplen=5;_msresflags=3138;_msresflags2=266;_proteinfamilyswitch=0;_sigthreshold=0.05;ave_thresh=24;db_idx=1;hit=TTHERM_00149600;px=1;report=0"/>
    <hyperlink ref="I60" r:id="rId147" tooltip="Detailed view of TTHERM_00052160" display="https://mascot.mslab-ibb.pl/mascot/cgi/protein_view.pl?file=..%2Fdata%2F20190527%2FF127650.dat;_ignoreionsscorebelow=30;_minpeplen=5;_msresflags=3138;_msresflags2=266;_proteinfamilyswitch=0;_sigthreshold=0.05;ave_thresh=24;db_idx=1;hit=TTHERM_00052160;px=1;report=0"/>
    <hyperlink ref="I61" r:id="rId148" tooltip="Detailed view of TTHERM_000785819" display="https://mascot.mslab-ibb.pl/mascot/cgi/protein_view.pl?file=..%2Fdata%2F20190527%2FF127650.dat;_ignoreionsscorebelow=30;_minpeplen=5;_msresflags=3138;_msresflags2=266;_proteinfamilyswitch=0;_sigthreshold=0.05;ave_thresh=24;db_idx=1;hit=TTHERM_000785819;px=1;report=0"/>
    <hyperlink ref="I62" r:id="rId149" tooltip="Detailed view of TTHERM_00037770" display="https://mascot.mslab-ibb.pl/mascot/cgi/protein_view.pl?file=..%2Fdata%2F20190527%2FF127650.dat;_ignoreionsscorebelow=30;_minpeplen=5;_msresflags=3138;_msresflags2=266;_proteinfamilyswitch=0;_sigthreshold=0.05;ave_thresh=24;db_idx=1;hit=TTHERM_00037770;px=1;report=0"/>
    <hyperlink ref="I63" r:id="rId150" tooltip="Detailed view of TTHERM_00185900" display="https://mascot.mslab-ibb.pl/mascot/cgi/protein_view.pl?file=..%2Fdata%2F20190527%2FF127650.dat;_ignoreionsscorebelow=30;_minpeplen=5;_msresflags=3138;_msresflags2=266;_proteinfamilyswitch=0;_sigthreshold=0.05;ave_thresh=24;db_idx=1;hit=TTHERM_00185900;px=1;report=0"/>
    <hyperlink ref="I64" r:id="rId151" tooltip="Detailed view of TTHERM_00371140" display="https://mascot.mslab-ibb.pl/mascot/cgi/protein_view.pl?file=..%2Fdata%2F20190527%2FF127650.dat;_ignoreionsscorebelow=30;_minpeplen=5;_msresflags=3138;_msresflags2=266;_proteinfamilyswitch=0;_sigthreshold=0.05;ave_thresh=24;db_idx=1;hit=TTHERM_00371140;px=1;report=0"/>
    <hyperlink ref="I65" r:id="rId152" tooltip="Detailed view of TTHERM_00790590" display="https://mascot.mslab-ibb.pl/mascot/cgi/protein_view.pl?file=..%2Fdata%2F20190527%2FF127650.dat;_ignoreionsscorebelow=30;_minpeplen=5;_msresflags=3138;_msresflags2=266;_proteinfamilyswitch=0;_sigthreshold=0.05;ave_thresh=24;db_idx=1;hit=TTHERM_00790590;px=1;report=0"/>
    <hyperlink ref="I66" r:id="rId153" tooltip="Detailed view of TTHERM_01307970" display="https://mascot.mslab-ibb.pl/mascot/cgi/protein_view.pl?file=..%2Fdata%2F20190527%2FF127650.dat;_ignoreionsscorebelow=30;_minpeplen=5;_msresflags=3138;_msresflags2=266;_proteinfamilyswitch=0;_sigthreshold=0.05;ave_thresh=24;db_idx=1;hit=TTHERM_01307970;px=1;report=0"/>
    <hyperlink ref="I67" r:id="rId154" tooltip="Detailed view of TTHERM_00160770" display="https://mascot.mslab-ibb.pl/mascot/cgi/protein_view.pl?file=..%2Fdata%2F20190527%2FF127650.dat;_ignoreionsscorebelow=30;_minpeplen=5;_msresflags=3138;_msresflags2=266;_proteinfamilyswitch=0;_sigthreshold=0.05;ave_thresh=24;db_idx=1;hit=TTHERM_00160770;px=1;report=0"/>
    <hyperlink ref="I68" r:id="rId155" tooltip="Detailed view of TTHERM_00382410" display="https://mascot.mslab-ibb.pl/mascot/cgi/protein_view.pl?file=..%2Fdata%2F20190527%2FF127650.dat;_ignoreionsscorebelow=30;_minpeplen=5;_msresflags=3138;_msresflags2=266;_proteinfamilyswitch=0;_sigthreshold=0.05;ave_thresh=24;db_idx=1;hit=TTHERM_00382410;px=1;report=0"/>
    <hyperlink ref="I69" r:id="rId156" tooltip="Detailed view of TTHERM_00013530" display="https://mascot.mslab-ibb.pl/mascot/cgi/protein_view.pl?file=..%2Fdata%2F20190527%2FF127650.dat;_ignoreionsscorebelow=30;_minpeplen=5;_msresflags=3138;_msresflags2=266;_proteinfamilyswitch=0;_sigthreshold=0.05;ave_thresh=24;db_idx=1;hit=TTHERM_00013530;px=1;report=0"/>
    <hyperlink ref="I70" r:id="rId157" tooltip="Detailed view of TTHERM_00322930" display="https://mascot.mslab-ibb.pl/mascot/cgi/protein_view.pl?file=..%2Fdata%2F20190527%2FF127650.dat;_ignoreionsscorebelow=30;_minpeplen=5;_msresflags=3138;_msresflags2=266;_proteinfamilyswitch=0;_sigthreshold=0.05;ave_thresh=24;db_idx=1;hit=TTHERM_00322930;px=1;report=0"/>
    <hyperlink ref="I71" r:id="rId158" tooltip="Detailed view of TTHERM_00857870" display="https://mascot.mslab-ibb.pl/mascot/cgi/protein_view.pl?file=..%2Fdata%2F20190527%2FF127650.dat;_ignoreionsscorebelow=30;_minpeplen=5;_msresflags=3138;_msresflags2=266;_proteinfamilyswitch=0;_sigthreshold=0.05;ave_thresh=24;db_idx=1;hit=TTHERM_00857870;px=1;report=0"/>
    <hyperlink ref="I72" r:id="rId159" tooltip="Detailed view of TTHERM_00088150" display="https://mascot.mslab-ibb.pl/mascot/cgi/protein_view.pl?file=..%2Fdata%2F20190527%2FF127650.dat;_ignoreionsscorebelow=30;_minpeplen=5;_msresflags=3138;_msresflags2=266;_proteinfamilyswitch=0;_sigthreshold=0.05;ave_thresh=24;db_idx=1;hit=TTHERM_00088150;px=1;report=0"/>
    <hyperlink ref="I73" r:id="rId160" tooltip="Detailed view of TTHERM_00997590" display="https://mascot.mslab-ibb.pl/mascot/cgi/protein_view.pl?file=..%2Fdata%2F20190527%2FF127650.dat;_ignoreionsscorebelow=30;_minpeplen=5;_msresflags=3138;_msresflags2=266;_proteinfamilyswitch=0;_sigthreshold=0.05;ave_thresh=24;db_idx=1;hit=TTHERM_00997590;px=1;report=0"/>
    <hyperlink ref="I74" r:id="rId161" tooltip="Detailed view of TTHERM_00349000" display="https://mascot.mslab-ibb.pl/mascot/cgi/protein_view.pl?file=..%2Fdata%2F20190527%2FF127650.dat;_ignoreionsscorebelow=30;_minpeplen=5;_msresflags=3138;_msresflags2=266;_proteinfamilyswitch=0;_sigthreshold=0.05;ave_thresh=24;db_idx=1;hit=TTHERM_00349000;px=1;report=0"/>
    <hyperlink ref="I75" r:id="rId162" tooltip="Detailed view of TTHERM_000161279" display="https://mascot.mslab-ibb.pl/mascot/cgi/protein_view.pl?file=..%2Fdata%2F20190527%2FF127650.dat;_ignoreionsscorebelow=30;_minpeplen=5;_msresflags=3138;_msresflags2=266;_proteinfamilyswitch=0;_sigthreshold=0.05;ave_thresh=24;db_idx=1;hit=TTHERM_000161279;px=1;report=0"/>
    <hyperlink ref="I76" r:id="rId163" tooltip="Detailed view of TTHERM_000841299" display="https://mascot.mslab-ibb.pl/mascot/cgi/protein_view.pl?file=..%2Fdata%2F20190527%2FF127650.dat;_ignoreionsscorebelow=30;_minpeplen=5;_msresflags=3138;_msresflags2=266;_proteinfamilyswitch=0;_sigthreshold=0.05;ave_thresh=24;db_idx=1;hit=TTHERM_000841299;px=1;report=0"/>
    <hyperlink ref="I77" r:id="rId164" tooltip="Detailed view of TTHERM_00077170" display="https://mascot.mslab-ibb.pl/mascot/cgi/protein_view.pl?file=..%2Fdata%2F20190527%2FF127650.dat;_ignoreionsscorebelow=30;_minpeplen=5;_msresflags=3138;_msresflags2=266;_proteinfamilyswitch=0;_sigthreshold=0.05;ave_thresh=24;db_idx=1;hit=TTHERM_00077170;px=1;report=0"/>
    <hyperlink ref="I78" r:id="rId165" tooltip="Detailed view of TTHERM_00327270" display="https://mascot.mslab-ibb.pl/mascot/cgi/protein_view.pl?file=..%2Fdata%2F20190527%2FF127650.dat;_ignoreionsscorebelow=30;_minpeplen=5;_msresflags=3138;_msresflags2=266;_proteinfamilyswitch=0;_sigthreshold=0.05;ave_thresh=24;db_idx=1;hit=TTHERM_00327270;px=1;report=0"/>
    <hyperlink ref="I79" r:id="rId166" tooltip="Detailed view of TTHERM_00016170" display="https://mascot.mslab-ibb.pl/mascot/cgi/protein_view.pl?file=..%2Fdata%2F20190527%2FF127650.dat;_ignoreionsscorebelow=30;_minpeplen=5;_msresflags=3138;_msresflags2=266;_proteinfamilyswitch=0;_sigthreshold=0.05;ave_thresh=24;db_idx=1;hit=TTHERM_00016170;px=1;report=0"/>
    <hyperlink ref="I80" r:id="rId167" tooltip="Detailed view of TTHERM_00160990" display="https://mascot.mslab-ibb.pl/mascot/cgi/protein_view.pl?file=..%2Fdata%2F20190527%2FF127650.dat;_ignoreionsscorebelow=30;_minpeplen=5;_msresflags=3138;_msresflags2=266;_proteinfamilyswitch=0;_sigthreshold=0.05;ave_thresh=24;db_idx=1;hit=TTHERM_00160990;px=1;report=0"/>
    <hyperlink ref="I81" r:id="rId168" tooltip="Detailed view of TTHERM_00312810" display="https://mascot.mslab-ibb.pl/mascot/cgi/protein_view.pl?file=..%2Fdata%2F20190527%2FF127650.dat;_ignoreionsscorebelow=30;_minpeplen=5;_msresflags=3138;_msresflags2=266;_proteinfamilyswitch=0;_sigthreshold=0.05;ave_thresh=24;db_idx=1;hit=TTHERM_00312810;px=1;report=0"/>
    <hyperlink ref="I82" r:id="rId169" tooltip="Detailed view of TTHERM_00387130" display="https://mascot.mslab-ibb.pl/mascot/cgi/protein_view.pl?file=..%2Fdata%2F20190527%2FF127650.dat;_ignoreionsscorebelow=30;_minpeplen=5;_msresflags=3138;_msresflags2=266;_proteinfamilyswitch=0;_sigthreshold=0.05;ave_thresh=24;db_idx=1;hit=TTHERM_00387130;px=1;report=0"/>
    <hyperlink ref="I83" r:id="rId170" tooltip="Detailed view of TTHERM_00051670" display="https://mascot.mslab-ibb.pl/mascot/cgi/protein_view.pl?file=..%2Fdata%2F20190527%2FF127650.dat;_ignoreionsscorebelow=30;_minpeplen=5;_msresflags=3138;_msresflags2=266;_proteinfamilyswitch=0;_sigthreshold=0.05;ave_thresh=24;db_idx=1;hit=TTHERM_00051670;px=1;report=0"/>
    <hyperlink ref="I84" r:id="rId171" tooltip="Detailed view of TTHERM_000372549" display="https://mascot.mslab-ibb.pl/mascot/cgi/protein_view.pl?file=..%2Fdata%2F20190527%2FF127650.dat;_ignoreionsscorebelow=30;_minpeplen=5;_msresflags=3138;_msresflags2=266;_proteinfamilyswitch=0;_sigthreshold=0.05;ave_thresh=24;db_idx=1;hit=TTHERM_000372549;px=1;report=0"/>
    <hyperlink ref="I85" r:id="rId172" tooltip="Detailed view of TTHERM_00502440" display="https://mascot.mslab-ibb.pl/mascot/cgi/protein_view.pl?file=..%2Fdata%2F20190527%2FF127650.dat;_ignoreionsscorebelow=30;_minpeplen=5;_msresflags=3138;_msresflags2=266;_proteinfamilyswitch=0;_sigthreshold=0.05;ave_thresh=24;db_idx=1;hit=TTHERM_00502440;px=1;report=0"/>
    <hyperlink ref="I86" r:id="rId173" tooltip="Detailed view of TTHERM_000069709" display="https://mascot.mslab-ibb.pl/mascot/cgi/protein_view.pl?file=..%2Fdata%2F20190527%2FF127650.dat;_ignoreionsscorebelow=30;_minpeplen=5;_msresflags=3138;_msresflags2=266;_proteinfamilyswitch=0;_sigthreshold=0.05;ave_thresh=24;db_idx=1;hit=TTHERM_000069709;px=1;report=0"/>
    <hyperlink ref="I87" r:id="rId174" tooltip="Detailed view of TTHERM_00077080" display="https://mascot.mslab-ibb.pl/mascot/cgi/protein_view.pl?file=..%2Fdata%2F20190527%2FF127650.dat;_ignoreionsscorebelow=30;_minpeplen=5;_msresflags=3138;_msresflags2=266;_proteinfamilyswitch=0;_sigthreshold=0.05;ave_thresh=24;db_idx=1;hit=TTHERM_00077080;px=1;report=0"/>
    <hyperlink ref="I88" r:id="rId175" tooltip="Detailed view of TTHERM_00243710" display="https://mascot.mslab-ibb.pl/mascot/cgi/protein_view.pl?file=..%2Fdata%2F20190527%2FF127650.dat;_ignoreionsscorebelow=30;_minpeplen=5;_msresflags=3138;_msresflags2=266;_proteinfamilyswitch=0;_sigthreshold=0.05;ave_thresh=24;db_idx=1;hit=TTHERM_00243710;px=1;report=0"/>
    <hyperlink ref="I89" r:id="rId176" tooltip="Detailed view of TTHERM_00312490" display="https://mascot.mslab-ibb.pl/mascot/cgi/protein_view.pl?file=..%2Fdata%2F20190527%2FF127650.dat;_ignoreionsscorebelow=30;_minpeplen=5;_msresflags=3138;_msresflags2=266;_proteinfamilyswitch=0;_sigthreshold=0.05;ave_thresh=24;db_idx=1;hit=TTHERM_00312490;px=1;report=0"/>
    <hyperlink ref="I90" r:id="rId177" tooltip="Detailed view of TTHERM_00790610" display="https://mascot.mslab-ibb.pl/mascot/cgi/protein_view.pl?file=..%2Fdata%2F20190527%2FF127650.dat;_ignoreionsscorebelow=30;_minpeplen=5;_msresflags=3138;_msresflags2=266;_proteinfamilyswitch=0;_sigthreshold=0.05;ave_thresh=24;db_idx=1;hit=TTHERM_00790610;px=1;report=0"/>
    <hyperlink ref="I91" r:id="rId178" tooltip="Detailed view of TTHERM_00127110" display="https://mascot.mslab-ibb.pl/mascot/cgi/protein_view.pl?file=..%2Fdata%2F20190527%2FF127650.dat;_ignoreionsscorebelow=30;_minpeplen=5;_msresflags=3138;_msresflags2=266;_proteinfamilyswitch=0;_sigthreshold=0.05;ave_thresh=24;db_idx=1;hit=TTHERM_00127110;px=1;report=0"/>
    <hyperlink ref="I92" r:id="rId179" tooltip="Detailed view of TTHERM_00101200" display="https://mascot.mslab-ibb.pl/mascot/cgi/protein_view.pl?file=..%2Fdata%2F20190527%2FF127650.dat;_ignoreionsscorebelow=30;_minpeplen=5;_msresflags=3138;_msresflags2=266;_proteinfamilyswitch=0;_sigthreshold=0.05;ave_thresh=24;db_idx=1;hit=TTHERM_00101200;px=1;report=0"/>
    <hyperlink ref="I93" r:id="rId180" tooltip="Detailed view of TTHERM_000690080" display="https://mascot.mslab-ibb.pl/mascot/cgi/protein_view.pl?file=..%2Fdata%2F20190527%2FF127650.dat;_ignoreionsscorebelow=30;_minpeplen=5;_msresflags=3138;_msresflags2=266;_proteinfamilyswitch=0;_sigthreshold=0.05;ave_thresh=24;db_idx=1;hit=TTHERM_000690080;px=1;report=0"/>
    <hyperlink ref="I94" r:id="rId181" tooltip="Detailed view of TTHERM_00497900" display="https://mascot.mslab-ibb.pl/mascot/cgi/protein_view.pl?file=..%2Fdata%2F20190527%2FF127650.dat;_ignoreionsscorebelow=30;_minpeplen=5;_msresflags=3138;_msresflags2=266;_proteinfamilyswitch=0;_sigthreshold=0.05;ave_thresh=24;db_idx=1;hit=TTHERM_00497900;px=1;report=0"/>
    <hyperlink ref="I95" r:id="rId182" tooltip="Detailed view of TTHERM_00585080" display="https://mascot.mslab-ibb.pl/mascot/cgi/protein_view.pl?file=..%2Fdata%2F20190527%2FF127650.dat;_ignoreionsscorebelow=30;_minpeplen=5;_msresflags=3138;_msresflags2=266;_proteinfamilyswitch=0;_sigthreshold=0.05;ave_thresh=24;db_idx=1;hit=TTHERM_00585080;px=1;report=0"/>
    <hyperlink ref="I96" r:id="rId183" tooltip="Detailed view of TTHERM_00827020" display="https://mascot.mslab-ibb.pl/mascot/cgi/protein_view.pl?file=..%2Fdata%2F20190527%2FF127650.dat;_ignoreionsscorebelow=30;_minpeplen=5;_msresflags=3138;_msresflags2=266;_proteinfamilyswitch=0;_sigthreshold=0.05;ave_thresh=24;db_idx=1;hit=TTHERM_00827020;px=1;report=0"/>
    <hyperlink ref="I97" r:id="rId184" tooltip="Detailed view of TTHERM_00125380" display="https://mascot.mslab-ibb.pl/mascot/cgi/protein_view.pl?file=..%2Fdata%2F20190527%2FF127650.dat;_ignoreionsscorebelow=30;_minpeplen=5;_msresflags=3138;_msresflags2=266;_proteinfamilyswitch=0;_sigthreshold=0.05;ave_thresh=24;db_idx=1;hit=TTHERM_00125380;px=1;report=0"/>
    <hyperlink ref="I98" r:id="rId185" tooltip="Detailed view of TTHERM_00579300" display="https://mascot.mslab-ibb.pl/mascot/cgi/protein_view.pl?file=..%2Fdata%2F20190527%2FF127650.dat;_ignoreionsscorebelow=30;_minpeplen=5;_msresflags=3138;_msresflags2=266;_proteinfamilyswitch=0;_sigthreshold=0.05;ave_thresh=24;db_idx=1;hit=TTHERM_00579300;px=1;report=0"/>
    <hyperlink ref="I99" r:id="rId186" tooltip="Detailed view of TTHERM_00091490" display="https://mascot.mslab-ibb.pl/mascot/cgi/protein_view.pl?file=..%2Fdata%2F20190527%2FF127650.dat;_ignoreionsscorebelow=30;_minpeplen=5;_msresflags=3138;_msresflags2=266;_proteinfamilyswitch=0;_sigthreshold=0.05;ave_thresh=24;db_idx=1;hit=TTHERM_00091490;px=1;report=0"/>
    <hyperlink ref="I100" r:id="rId187" tooltip="Detailed view of TTHERM_00438870" display="https://mascot.mslab-ibb.pl/mascot/cgi/protein_view.pl?file=..%2Fdata%2F20190527%2FF127650.dat;_ignoreionsscorebelow=30;_minpeplen=5;_msresflags=3138;_msresflags2=266;_proteinfamilyswitch=0;_sigthreshold=0.05;ave_thresh=24;db_idx=1;hit=TTHERM_00438870;px=1;report=0"/>
    <hyperlink ref="I101" r:id="rId188" tooltip="Detailed view of TTHERM_00049000" display="https://mascot.mslab-ibb.pl/mascot/cgi/protein_view.pl?file=..%2Fdata%2F20190527%2FF127650.dat;_ignoreionsscorebelow=30;_minpeplen=5;_msresflags=3138;_msresflags2=266;_proteinfamilyswitch=0;_sigthreshold=0.05;ave_thresh=24;db_idx=1;hit=TTHERM_00049000;px=1;report=0"/>
    <hyperlink ref="I102" r:id="rId189" tooltip="Detailed view of TTHERM_01113060" display="https://mascot.mslab-ibb.pl/mascot/cgi/protein_view.pl?file=..%2Fdata%2F20190527%2FF127650.dat;_ignoreionsscorebelow=30;_minpeplen=5;_msresflags=3138;_msresflags2=266;_proteinfamilyswitch=0;_sigthreshold=0.05;ave_thresh=24;db_idx=1;hit=TTHERM_01113060;px=1;report=0"/>
    <hyperlink ref="I103" r:id="rId190" tooltip="Detailed view of TTHERM_00920820" display="https://mascot.mslab-ibb.pl/mascot/cgi/protein_view.pl?file=..%2Fdata%2F20190527%2FF127650.dat;_ignoreionsscorebelow=30;_minpeplen=5;_msresflags=3138;_msresflags2=266;_proteinfamilyswitch=0;_sigthreshold=0.05;ave_thresh=24;db_idx=1;hit=TTHERM_00920820;px=1;report=0"/>
    <hyperlink ref="I104" r:id="rId191" tooltip="Detailed view of TTHERM_00049060" display="https://mascot.mslab-ibb.pl/mascot/cgi/protein_view.pl?file=..%2Fdata%2F20190527%2FF127650.dat;_ignoreionsscorebelow=30;_minpeplen=5;_msresflags=3138;_msresflags2=266;_proteinfamilyswitch=0;_sigthreshold=0.05;ave_thresh=24;db_idx=1;hit=TTHERM_00049060;px=1;report=0"/>
  </hyperlinks>
  <pageMargins left="0.7" right="0.7" top="0.75" bottom="0.75" header="0.3" footer="0.3"/>
  <drawing r:id="rId1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73"/>
  <sheetViews>
    <sheetView tabSelected="1" workbookViewId="0">
      <selection activeCell="G25" sqref="G25"/>
    </sheetView>
  </sheetViews>
  <sheetFormatPr defaultRowHeight="15" x14ac:dyDescent="0.25"/>
  <cols>
    <col min="2" max="2" width="18.5703125" customWidth="1"/>
    <col min="6" max="6" width="11.28515625" customWidth="1"/>
    <col min="7" max="7" width="77.7109375" customWidth="1"/>
    <col min="9" max="9" width="18.42578125" customWidth="1"/>
    <col min="13" max="13" width="10.5703125" customWidth="1"/>
    <col min="14" max="14" width="92.7109375" customWidth="1"/>
  </cols>
  <sheetData>
    <row r="2" spans="2:14" ht="18.75" x14ac:dyDescent="0.3">
      <c r="B2" s="4" t="s">
        <v>42</v>
      </c>
      <c r="I2" s="4" t="s">
        <v>86</v>
      </c>
    </row>
    <row r="4" spans="2:14" x14ac:dyDescent="0.25">
      <c r="B4" s="2" t="s">
        <v>0</v>
      </c>
      <c r="C4" s="2" t="s">
        <v>1</v>
      </c>
      <c r="D4" s="2" t="s">
        <v>2</v>
      </c>
      <c r="E4" s="2" t="s">
        <v>3</v>
      </c>
      <c r="F4" s="2" t="s">
        <v>4</v>
      </c>
      <c r="G4" s="2" t="s">
        <v>5</v>
      </c>
      <c r="I4" s="2" t="s">
        <v>0</v>
      </c>
      <c r="J4" s="2" t="s">
        <v>1</v>
      </c>
      <c r="K4" s="2" t="s">
        <v>2</v>
      </c>
      <c r="L4" s="2" t="s">
        <v>3</v>
      </c>
      <c r="M4" s="2" t="s">
        <v>4</v>
      </c>
      <c r="N4" s="2" t="s">
        <v>5</v>
      </c>
    </row>
    <row r="5" spans="2:14" x14ac:dyDescent="0.25">
      <c r="B5" s="20" t="s">
        <v>7</v>
      </c>
      <c r="C5" s="7">
        <v>293</v>
      </c>
      <c r="D5" s="7">
        <v>49953</v>
      </c>
      <c r="E5" s="7">
        <v>6</v>
      </c>
      <c r="F5" s="7">
        <v>5</v>
      </c>
      <c r="G5" s="7" t="s">
        <v>384</v>
      </c>
      <c r="I5" s="27" t="s">
        <v>23</v>
      </c>
      <c r="J5" s="8">
        <v>1085</v>
      </c>
      <c r="K5" s="8">
        <v>179945</v>
      </c>
      <c r="L5" s="8">
        <v>35</v>
      </c>
      <c r="M5" s="8">
        <v>26</v>
      </c>
      <c r="N5" s="8" t="s">
        <v>50</v>
      </c>
    </row>
    <row r="6" spans="2:14" x14ac:dyDescent="0.25">
      <c r="B6" s="20" t="s">
        <v>77</v>
      </c>
      <c r="C6" s="3">
        <v>181</v>
      </c>
      <c r="D6" s="3">
        <v>35532</v>
      </c>
      <c r="E6" s="3">
        <v>8</v>
      </c>
      <c r="F6" s="3">
        <v>5</v>
      </c>
      <c r="G6" s="3" t="s">
        <v>21</v>
      </c>
      <c r="I6" s="24" t="s">
        <v>25</v>
      </c>
      <c r="J6" s="9">
        <v>873</v>
      </c>
      <c r="K6" s="9">
        <v>202890</v>
      </c>
      <c r="L6" s="9">
        <v>31</v>
      </c>
      <c r="M6" s="9">
        <v>20</v>
      </c>
      <c r="N6" s="9" t="s">
        <v>51</v>
      </c>
    </row>
    <row r="7" spans="2:14" x14ac:dyDescent="0.25">
      <c r="B7" s="20" t="s">
        <v>87</v>
      </c>
      <c r="C7" s="3">
        <v>158</v>
      </c>
      <c r="D7" s="3">
        <v>33571</v>
      </c>
      <c r="E7" s="3">
        <v>4</v>
      </c>
      <c r="F7" s="3">
        <v>4</v>
      </c>
      <c r="G7" s="3" t="s">
        <v>88</v>
      </c>
      <c r="I7" s="24" t="s">
        <v>26</v>
      </c>
      <c r="J7" s="9">
        <v>747</v>
      </c>
      <c r="K7" s="9">
        <v>102353</v>
      </c>
      <c r="L7" s="9">
        <v>17</v>
      </c>
      <c r="M7" s="9">
        <v>13</v>
      </c>
      <c r="N7" s="9" t="s">
        <v>52</v>
      </c>
    </row>
    <row r="8" spans="2:14" x14ac:dyDescent="0.25">
      <c r="B8" s="20" t="s">
        <v>30</v>
      </c>
      <c r="C8" s="3">
        <v>147</v>
      </c>
      <c r="D8" s="3">
        <v>48652</v>
      </c>
      <c r="E8" s="3">
        <v>3</v>
      </c>
      <c r="F8" s="3">
        <v>3</v>
      </c>
      <c r="G8" s="3" t="s">
        <v>31</v>
      </c>
      <c r="I8" s="24" t="s">
        <v>32</v>
      </c>
      <c r="J8" s="9">
        <v>447</v>
      </c>
      <c r="K8" s="9">
        <v>53138</v>
      </c>
      <c r="L8" s="9">
        <v>12</v>
      </c>
      <c r="M8" s="9">
        <v>9</v>
      </c>
      <c r="N8" s="9" t="s">
        <v>53</v>
      </c>
    </row>
    <row r="9" spans="2:14" x14ac:dyDescent="0.25">
      <c r="B9" s="30" t="s">
        <v>6</v>
      </c>
      <c r="C9" s="7">
        <v>136</v>
      </c>
      <c r="D9" s="7">
        <v>49969</v>
      </c>
      <c r="E9" s="7">
        <v>3</v>
      </c>
      <c r="F9" s="7">
        <v>2</v>
      </c>
      <c r="G9" s="7" t="s">
        <v>382</v>
      </c>
      <c r="I9" s="24" t="s">
        <v>169</v>
      </c>
      <c r="J9" s="9">
        <v>96</v>
      </c>
      <c r="K9" s="9">
        <v>17751</v>
      </c>
      <c r="L9" s="9">
        <v>4</v>
      </c>
      <c r="M9" s="9">
        <v>4</v>
      </c>
      <c r="N9" s="9" t="s">
        <v>383</v>
      </c>
    </row>
    <row r="10" spans="2:14" x14ac:dyDescent="0.25">
      <c r="B10" s="20" t="s">
        <v>70</v>
      </c>
      <c r="C10" s="3">
        <v>134</v>
      </c>
      <c r="D10" s="3">
        <v>23024</v>
      </c>
      <c r="E10" s="3">
        <v>4</v>
      </c>
      <c r="F10" s="3">
        <v>3</v>
      </c>
      <c r="G10" s="3" t="s">
        <v>71</v>
      </c>
      <c r="I10" s="24" t="s">
        <v>66</v>
      </c>
      <c r="J10" s="9">
        <v>251</v>
      </c>
      <c r="K10" s="9">
        <v>11214</v>
      </c>
      <c r="L10" s="9">
        <v>6</v>
      </c>
      <c r="M10" s="9">
        <v>3</v>
      </c>
      <c r="N10" s="9" t="s">
        <v>380</v>
      </c>
    </row>
    <row r="11" spans="2:14" x14ac:dyDescent="0.25">
      <c r="B11" s="20" t="s">
        <v>89</v>
      </c>
      <c r="C11" s="3">
        <v>112</v>
      </c>
      <c r="D11" s="3">
        <v>27928</v>
      </c>
      <c r="E11" s="3">
        <v>3</v>
      </c>
      <c r="F11" s="3">
        <v>2</v>
      </c>
      <c r="G11" s="3" t="s">
        <v>90</v>
      </c>
      <c r="I11" s="30" t="s">
        <v>7</v>
      </c>
      <c r="J11" s="7">
        <v>249</v>
      </c>
      <c r="K11" s="7">
        <v>49953</v>
      </c>
      <c r="L11" s="7">
        <v>5</v>
      </c>
      <c r="M11" s="7">
        <v>4</v>
      </c>
      <c r="N11" s="7" t="s">
        <v>381</v>
      </c>
    </row>
    <row r="12" spans="2:14" x14ac:dyDescent="0.25">
      <c r="B12" s="20" t="s">
        <v>91</v>
      </c>
      <c r="C12" s="3">
        <v>100</v>
      </c>
      <c r="D12" s="3">
        <v>42540</v>
      </c>
      <c r="E12" s="3">
        <v>3</v>
      </c>
      <c r="F12" s="3">
        <v>3</v>
      </c>
      <c r="G12" s="3" t="s">
        <v>92</v>
      </c>
      <c r="I12" s="20" t="s">
        <v>30</v>
      </c>
      <c r="J12" s="3">
        <v>237</v>
      </c>
      <c r="K12" s="3">
        <v>48652</v>
      </c>
      <c r="L12" s="3">
        <v>7</v>
      </c>
      <c r="M12" s="3">
        <v>5</v>
      </c>
      <c r="N12" s="3" t="s">
        <v>31</v>
      </c>
    </row>
    <row r="13" spans="2:14" x14ac:dyDescent="0.25">
      <c r="B13" s="20" t="s">
        <v>93</v>
      </c>
      <c r="C13" s="3">
        <v>82</v>
      </c>
      <c r="D13" s="3">
        <v>17775</v>
      </c>
      <c r="E13" s="3">
        <v>2</v>
      </c>
      <c r="F13" s="3">
        <v>2</v>
      </c>
      <c r="G13" s="3" t="s">
        <v>94</v>
      </c>
      <c r="I13" s="20" t="s">
        <v>77</v>
      </c>
      <c r="J13" s="3">
        <v>162</v>
      </c>
      <c r="K13" s="3">
        <v>35532</v>
      </c>
      <c r="L13" s="3">
        <v>5</v>
      </c>
      <c r="M13" s="3">
        <v>3</v>
      </c>
      <c r="N13" s="3" t="s">
        <v>21</v>
      </c>
    </row>
    <row r="14" spans="2:14" x14ac:dyDescent="0.25">
      <c r="B14" s="20" t="s">
        <v>95</v>
      </c>
      <c r="C14" s="3">
        <v>81</v>
      </c>
      <c r="D14" s="3">
        <v>31376</v>
      </c>
      <c r="E14" s="3">
        <v>2</v>
      </c>
      <c r="F14" s="3">
        <v>2</v>
      </c>
      <c r="G14" s="3" t="s">
        <v>96</v>
      </c>
      <c r="I14" s="20" t="s">
        <v>171</v>
      </c>
      <c r="J14" s="3">
        <v>113</v>
      </c>
      <c r="K14" s="3">
        <v>36739</v>
      </c>
      <c r="L14" s="3">
        <v>5</v>
      </c>
      <c r="M14" s="3">
        <v>3</v>
      </c>
      <c r="N14" s="3" t="s">
        <v>172</v>
      </c>
    </row>
    <row r="15" spans="2:14" x14ac:dyDescent="0.25">
      <c r="B15" s="20" t="s">
        <v>97</v>
      </c>
      <c r="C15" s="3">
        <v>78</v>
      </c>
      <c r="D15" s="3">
        <v>14187</v>
      </c>
      <c r="E15" s="3">
        <v>2</v>
      </c>
      <c r="F15" s="3">
        <v>2</v>
      </c>
      <c r="G15" s="3" t="s">
        <v>98</v>
      </c>
      <c r="I15" s="20" t="s">
        <v>173</v>
      </c>
      <c r="J15" s="3">
        <v>103</v>
      </c>
      <c r="K15" s="3">
        <v>24730</v>
      </c>
      <c r="L15" s="3">
        <v>4</v>
      </c>
      <c r="M15" s="3">
        <v>3</v>
      </c>
      <c r="N15" s="3" t="s">
        <v>147</v>
      </c>
    </row>
    <row r="16" spans="2:14" x14ac:dyDescent="0.25">
      <c r="B16" s="20" t="s">
        <v>99</v>
      </c>
      <c r="C16" s="3">
        <v>77</v>
      </c>
      <c r="D16" s="3">
        <v>30026</v>
      </c>
      <c r="E16" s="3">
        <v>1</v>
      </c>
      <c r="F16" s="3">
        <v>1</v>
      </c>
      <c r="G16" s="3" t="s">
        <v>100</v>
      </c>
      <c r="I16" s="20" t="s">
        <v>174</v>
      </c>
      <c r="J16" s="3">
        <v>99</v>
      </c>
      <c r="K16" s="3">
        <v>26524</v>
      </c>
      <c r="L16" s="3">
        <v>2</v>
      </c>
      <c r="M16" s="3">
        <v>1</v>
      </c>
      <c r="N16" s="3" t="s">
        <v>21</v>
      </c>
    </row>
    <row r="17" spans="2:14" x14ac:dyDescent="0.25">
      <c r="B17" s="20" t="s">
        <v>76</v>
      </c>
      <c r="C17" s="3">
        <v>75</v>
      </c>
      <c r="D17" s="3">
        <v>119984</v>
      </c>
      <c r="E17" s="3">
        <v>2</v>
      </c>
      <c r="F17" s="3">
        <v>1</v>
      </c>
      <c r="G17" s="3" t="s">
        <v>21</v>
      </c>
      <c r="I17" s="20" t="s">
        <v>28</v>
      </c>
      <c r="J17" s="3">
        <v>99</v>
      </c>
      <c r="K17" s="3">
        <v>48342</v>
      </c>
      <c r="L17" s="3">
        <v>3</v>
      </c>
      <c r="M17" s="3">
        <v>3</v>
      </c>
      <c r="N17" s="3" t="s">
        <v>29</v>
      </c>
    </row>
    <row r="18" spans="2:14" x14ac:dyDescent="0.25">
      <c r="B18" s="20" t="s">
        <v>16</v>
      </c>
      <c r="C18" s="3">
        <v>70</v>
      </c>
      <c r="D18" s="3">
        <v>209810</v>
      </c>
      <c r="E18" s="3">
        <v>4</v>
      </c>
      <c r="F18" s="3">
        <v>1</v>
      </c>
      <c r="G18" s="3" t="s">
        <v>17</v>
      </c>
      <c r="I18" s="20" t="s">
        <v>175</v>
      </c>
      <c r="J18" s="3">
        <v>95</v>
      </c>
      <c r="K18" s="3">
        <v>81942</v>
      </c>
      <c r="L18" s="3">
        <v>1</v>
      </c>
      <c r="M18" s="3">
        <v>1</v>
      </c>
      <c r="N18" s="3" t="s">
        <v>136</v>
      </c>
    </row>
    <row r="19" spans="2:14" x14ac:dyDescent="0.25">
      <c r="B19" s="20" t="s">
        <v>101</v>
      </c>
      <c r="C19" s="3">
        <v>68</v>
      </c>
      <c r="D19" s="3">
        <v>16688</v>
      </c>
      <c r="E19" s="3">
        <v>2</v>
      </c>
      <c r="F19" s="3">
        <v>2</v>
      </c>
      <c r="G19" s="3" t="s">
        <v>102</v>
      </c>
      <c r="I19" s="20" t="s">
        <v>101</v>
      </c>
      <c r="J19" s="3">
        <v>90</v>
      </c>
      <c r="K19" s="3">
        <v>16688</v>
      </c>
      <c r="L19" s="3">
        <v>3</v>
      </c>
      <c r="M19" s="3">
        <v>3</v>
      </c>
      <c r="N19" s="3" t="s">
        <v>102</v>
      </c>
    </row>
    <row r="20" spans="2:14" x14ac:dyDescent="0.25">
      <c r="B20" s="20" t="s">
        <v>103</v>
      </c>
      <c r="C20" s="3">
        <v>68</v>
      </c>
      <c r="D20" s="3">
        <v>61182</v>
      </c>
      <c r="E20" s="3">
        <v>2</v>
      </c>
      <c r="F20" s="3">
        <v>2</v>
      </c>
      <c r="G20" s="3" t="s">
        <v>21</v>
      </c>
      <c r="I20" s="30" t="s">
        <v>6</v>
      </c>
      <c r="J20" s="7">
        <v>86</v>
      </c>
      <c r="K20" s="7">
        <v>49969</v>
      </c>
      <c r="L20" s="7">
        <v>2</v>
      </c>
      <c r="M20" s="7">
        <v>2</v>
      </c>
      <c r="N20" s="7" t="s">
        <v>382</v>
      </c>
    </row>
    <row r="21" spans="2:14" x14ac:dyDescent="0.25">
      <c r="B21" s="20" t="s">
        <v>104</v>
      </c>
      <c r="C21" s="3">
        <v>63</v>
      </c>
      <c r="D21" s="3">
        <v>11212</v>
      </c>
      <c r="E21" s="3">
        <v>2</v>
      </c>
      <c r="F21" s="3">
        <v>1</v>
      </c>
      <c r="G21" s="3" t="s">
        <v>21</v>
      </c>
      <c r="I21" s="20" t="s">
        <v>16</v>
      </c>
      <c r="J21" s="3">
        <v>85</v>
      </c>
      <c r="K21" s="3">
        <v>209810</v>
      </c>
      <c r="L21" s="3">
        <v>5</v>
      </c>
      <c r="M21" s="3">
        <v>1</v>
      </c>
      <c r="N21" s="3" t="s">
        <v>17</v>
      </c>
    </row>
    <row r="22" spans="2:14" x14ac:dyDescent="0.25">
      <c r="B22" s="20" t="s">
        <v>105</v>
      </c>
      <c r="C22" s="3">
        <v>60</v>
      </c>
      <c r="D22" s="3">
        <v>23369</v>
      </c>
      <c r="E22" s="3">
        <v>2</v>
      </c>
      <c r="F22" s="3">
        <v>2</v>
      </c>
      <c r="G22" s="3" t="s">
        <v>106</v>
      </c>
      <c r="I22" s="20" t="s">
        <v>176</v>
      </c>
      <c r="J22" s="3">
        <v>81</v>
      </c>
      <c r="K22" s="3">
        <v>11321</v>
      </c>
      <c r="L22" s="3">
        <v>2</v>
      </c>
      <c r="M22" s="3">
        <v>2</v>
      </c>
      <c r="N22" s="3" t="s">
        <v>177</v>
      </c>
    </row>
    <row r="23" spans="2:14" x14ac:dyDescent="0.25">
      <c r="B23" s="20" t="s">
        <v>107</v>
      </c>
      <c r="C23" s="3">
        <v>54</v>
      </c>
      <c r="D23" s="3">
        <v>17892</v>
      </c>
      <c r="E23" s="3">
        <v>1</v>
      </c>
      <c r="F23" s="3">
        <v>1</v>
      </c>
      <c r="G23" s="3" t="s">
        <v>108</v>
      </c>
      <c r="I23" s="20" t="s">
        <v>97</v>
      </c>
      <c r="J23" s="3">
        <v>80</v>
      </c>
      <c r="K23" s="3">
        <v>14187</v>
      </c>
      <c r="L23" s="3">
        <v>4</v>
      </c>
      <c r="M23" s="3">
        <v>3</v>
      </c>
      <c r="N23" s="3" t="s">
        <v>98</v>
      </c>
    </row>
    <row r="24" spans="2:14" x14ac:dyDescent="0.25">
      <c r="B24" s="20" t="s">
        <v>20</v>
      </c>
      <c r="C24" s="3">
        <v>53</v>
      </c>
      <c r="D24" s="3">
        <v>77962</v>
      </c>
      <c r="E24" s="3">
        <v>4</v>
      </c>
      <c r="F24" s="3">
        <v>1</v>
      </c>
      <c r="G24" s="3" t="s">
        <v>21</v>
      </c>
      <c r="I24" s="20" t="s">
        <v>70</v>
      </c>
      <c r="J24" s="3">
        <v>78</v>
      </c>
      <c r="K24" s="3">
        <v>23024</v>
      </c>
      <c r="L24" s="3">
        <v>2</v>
      </c>
      <c r="M24" s="3">
        <v>2</v>
      </c>
      <c r="N24" s="3" t="s">
        <v>71</v>
      </c>
    </row>
    <row r="25" spans="2:14" x14ac:dyDescent="0.25">
      <c r="B25" s="20" t="s">
        <v>109</v>
      </c>
      <c r="C25" s="3">
        <v>49</v>
      </c>
      <c r="D25" s="3">
        <v>14922</v>
      </c>
      <c r="E25" s="3">
        <v>2</v>
      </c>
      <c r="F25" s="3">
        <v>2</v>
      </c>
      <c r="G25" s="3" t="s">
        <v>110</v>
      </c>
      <c r="I25" s="20" t="s">
        <v>91</v>
      </c>
      <c r="J25" s="3">
        <v>75</v>
      </c>
      <c r="K25" s="3">
        <v>42540</v>
      </c>
      <c r="L25" s="3">
        <v>4</v>
      </c>
      <c r="M25" s="3">
        <v>2</v>
      </c>
      <c r="N25" s="3" t="s">
        <v>92</v>
      </c>
    </row>
    <row r="26" spans="2:14" x14ac:dyDescent="0.25">
      <c r="B26" s="20" t="s">
        <v>111</v>
      </c>
      <c r="C26" s="3">
        <v>48</v>
      </c>
      <c r="D26" s="3">
        <v>31988</v>
      </c>
      <c r="E26" s="3">
        <v>1</v>
      </c>
      <c r="F26" s="3">
        <v>1</v>
      </c>
      <c r="G26" s="3" t="s">
        <v>88</v>
      </c>
      <c r="I26" s="20" t="s">
        <v>178</v>
      </c>
      <c r="J26" s="3">
        <v>75</v>
      </c>
      <c r="K26" s="3">
        <v>17618</v>
      </c>
      <c r="L26" s="3">
        <v>1</v>
      </c>
      <c r="M26" s="3">
        <v>1</v>
      </c>
      <c r="N26" s="3" t="s">
        <v>21</v>
      </c>
    </row>
    <row r="27" spans="2:14" x14ac:dyDescent="0.25">
      <c r="B27" s="20" t="s">
        <v>112</v>
      </c>
      <c r="C27" s="3">
        <v>47</v>
      </c>
      <c r="D27" s="3">
        <v>163165</v>
      </c>
      <c r="E27" s="3">
        <v>1</v>
      </c>
      <c r="F27" s="3">
        <v>1</v>
      </c>
      <c r="G27" s="3" t="s">
        <v>113</v>
      </c>
      <c r="I27" s="20" t="s">
        <v>179</v>
      </c>
      <c r="J27" s="3">
        <v>74</v>
      </c>
      <c r="K27" s="3">
        <v>16091</v>
      </c>
      <c r="L27" s="3">
        <v>2</v>
      </c>
      <c r="M27" s="3">
        <v>2</v>
      </c>
      <c r="N27" s="3" t="s">
        <v>21</v>
      </c>
    </row>
    <row r="28" spans="2:14" x14ac:dyDescent="0.25">
      <c r="B28" s="20" t="s">
        <v>114</v>
      </c>
      <c r="C28" s="3">
        <v>46</v>
      </c>
      <c r="D28" s="3">
        <v>110426</v>
      </c>
      <c r="E28" s="3">
        <v>2</v>
      </c>
      <c r="F28" s="3">
        <v>1</v>
      </c>
      <c r="G28" s="3" t="s">
        <v>21</v>
      </c>
      <c r="I28" s="20" t="s">
        <v>93</v>
      </c>
      <c r="J28" s="3">
        <v>71</v>
      </c>
      <c r="K28" s="3">
        <v>17775</v>
      </c>
      <c r="L28" s="3">
        <v>2</v>
      </c>
      <c r="M28" s="3">
        <v>2</v>
      </c>
      <c r="N28" s="3" t="s">
        <v>94</v>
      </c>
    </row>
    <row r="29" spans="2:14" x14ac:dyDescent="0.25">
      <c r="B29" s="20" t="s">
        <v>115</v>
      </c>
      <c r="C29" s="3">
        <v>46</v>
      </c>
      <c r="D29" s="3">
        <v>17437</v>
      </c>
      <c r="E29" s="3">
        <v>1</v>
      </c>
      <c r="F29" s="3">
        <v>1</v>
      </c>
      <c r="G29" s="3" t="s">
        <v>116</v>
      </c>
      <c r="I29" s="20" t="s">
        <v>180</v>
      </c>
      <c r="J29" s="3">
        <v>71</v>
      </c>
      <c r="K29" s="3">
        <v>101189</v>
      </c>
      <c r="L29" s="3">
        <v>2</v>
      </c>
      <c r="M29" s="3">
        <v>2</v>
      </c>
      <c r="N29" s="3" t="s">
        <v>181</v>
      </c>
    </row>
    <row r="30" spans="2:14" x14ac:dyDescent="0.25">
      <c r="B30" s="20" t="s">
        <v>117</v>
      </c>
      <c r="C30" s="3">
        <v>46</v>
      </c>
      <c r="D30" s="3">
        <v>68331</v>
      </c>
      <c r="E30" s="3">
        <v>1</v>
      </c>
      <c r="F30" s="3">
        <v>1</v>
      </c>
      <c r="G30" s="3" t="s">
        <v>118</v>
      </c>
      <c r="I30" s="20" t="s">
        <v>182</v>
      </c>
      <c r="J30" s="3">
        <v>64</v>
      </c>
      <c r="K30" s="3">
        <v>17082</v>
      </c>
      <c r="L30" s="3">
        <v>2</v>
      </c>
      <c r="M30" s="3">
        <v>2</v>
      </c>
      <c r="N30" s="3" t="s">
        <v>183</v>
      </c>
    </row>
    <row r="31" spans="2:14" x14ac:dyDescent="0.25">
      <c r="B31" s="20" t="s">
        <v>119</v>
      </c>
      <c r="C31" s="3">
        <v>46</v>
      </c>
      <c r="D31" s="3">
        <v>42063</v>
      </c>
      <c r="E31" s="3">
        <v>1</v>
      </c>
      <c r="F31" s="3">
        <v>1</v>
      </c>
      <c r="G31" s="3" t="s">
        <v>120</v>
      </c>
      <c r="I31" s="20" t="s">
        <v>184</v>
      </c>
      <c r="J31" s="3">
        <v>64</v>
      </c>
      <c r="K31" s="3">
        <v>30230</v>
      </c>
      <c r="L31" s="3">
        <v>3</v>
      </c>
      <c r="M31" s="3">
        <v>1</v>
      </c>
      <c r="N31" s="3" t="s">
        <v>21</v>
      </c>
    </row>
    <row r="32" spans="2:14" x14ac:dyDescent="0.25">
      <c r="B32" s="20" t="s">
        <v>121</v>
      </c>
      <c r="C32" s="3">
        <v>44</v>
      </c>
      <c r="D32" s="3">
        <v>16851</v>
      </c>
      <c r="E32" s="3">
        <v>1</v>
      </c>
      <c r="F32" s="3">
        <v>1</v>
      </c>
      <c r="G32" s="3" t="s">
        <v>122</v>
      </c>
      <c r="I32" s="20" t="s">
        <v>87</v>
      </c>
      <c r="J32" s="3">
        <v>62</v>
      </c>
      <c r="K32" s="3">
        <v>33571</v>
      </c>
      <c r="L32" s="3">
        <v>2</v>
      </c>
      <c r="M32" s="3">
        <v>2</v>
      </c>
      <c r="N32" s="3" t="s">
        <v>88</v>
      </c>
    </row>
    <row r="33" spans="2:14" x14ac:dyDescent="0.25">
      <c r="B33" s="20" t="s">
        <v>123</v>
      </c>
      <c r="C33" s="3">
        <v>44</v>
      </c>
      <c r="D33" s="3">
        <v>35468</v>
      </c>
      <c r="E33" s="3">
        <v>1</v>
      </c>
      <c r="F33" s="3">
        <v>1</v>
      </c>
      <c r="G33" s="3" t="s">
        <v>124</v>
      </c>
      <c r="I33" s="20" t="s">
        <v>20</v>
      </c>
      <c r="J33" s="3">
        <v>62</v>
      </c>
      <c r="K33" s="3">
        <v>77962</v>
      </c>
      <c r="L33" s="3">
        <v>4</v>
      </c>
      <c r="M33" s="3">
        <v>1</v>
      </c>
      <c r="N33" s="3" t="s">
        <v>21</v>
      </c>
    </row>
    <row r="34" spans="2:14" x14ac:dyDescent="0.25">
      <c r="B34" s="20" t="s">
        <v>125</v>
      </c>
      <c r="C34" s="3">
        <v>44</v>
      </c>
      <c r="D34" s="3">
        <v>148469</v>
      </c>
      <c r="E34" s="3">
        <v>2</v>
      </c>
      <c r="F34" s="3">
        <v>1</v>
      </c>
      <c r="G34" s="3" t="s">
        <v>126</v>
      </c>
      <c r="I34" s="20" t="s">
        <v>37</v>
      </c>
      <c r="J34" s="3">
        <v>54</v>
      </c>
      <c r="K34" s="3">
        <v>22092</v>
      </c>
      <c r="L34" s="3">
        <v>2</v>
      </c>
      <c r="M34" s="3">
        <v>1</v>
      </c>
      <c r="N34" s="3" t="s">
        <v>38</v>
      </c>
    </row>
    <row r="35" spans="2:14" x14ac:dyDescent="0.25">
      <c r="B35" s="20" t="s">
        <v>60</v>
      </c>
      <c r="C35" s="3">
        <v>44</v>
      </c>
      <c r="D35" s="3">
        <v>121034</v>
      </c>
      <c r="E35" s="3">
        <v>1</v>
      </c>
      <c r="F35" s="3">
        <v>1</v>
      </c>
      <c r="G35" s="3" t="s">
        <v>61</v>
      </c>
      <c r="I35" s="20" t="s">
        <v>109</v>
      </c>
      <c r="J35" s="3">
        <v>50</v>
      </c>
      <c r="K35" s="3">
        <v>14922</v>
      </c>
      <c r="L35" s="3">
        <v>1</v>
      </c>
      <c r="M35" s="3">
        <v>1</v>
      </c>
      <c r="N35" s="3" t="s">
        <v>110</v>
      </c>
    </row>
    <row r="36" spans="2:14" x14ac:dyDescent="0.25">
      <c r="B36" s="20" t="s">
        <v>127</v>
      </c>
      <c r="C36" s="3">
        <v>43</v>
      </c>
      <c r="D36" s="3">
        <v>88245</v>
      </c>
      <c r="E36" s="3">
        <v>1</v>
      </c>
      <c r="F36" s="3">
        <v>1</v>
      </c>
      <c r="G36" s="3" t="s">
        <v>128</v>
      </c>
      <c r="I36" s="20" t="s">
        <v>185</v>
      </c>
      <c r="J36" s="3">
        <v>50</v>
      </c>
      <c r="K36" s="3">
        <v>57701</v>
      </c>
      <c r="L36" s="3">
        <v>1</v>
      </c>
      <c r="M36" s="3">
        <v>1</v>
      </c>
      <c r="N36" s="3" t="s">
        <v>186</v>
      </c>
    </row>
    <row r="37" spans="2:14" x14ac:dyDescent="0.25">
      <c r="B37" s="20" t="s">
        <v>129</v>
      </c>
      <c r="C37" s="3">
        <v>43</v>
      </c>
      <c r="D37" s="3">
        <v>13817</v>
      </c>
      <c r="E37" s="3">
        <v>1</v>
      </c>
      <c r="F37" s="3">
        <v>1</v>
      </c>
      <c r="G37" s="3" t="s">
        <v>130</v>
      </c>
      <c r="I37" s="20" t="s">
        <v>187</v>
      </c>
      <c r="J37" s="3">
        <v>49</v>
      </c>
      <c r="K37" s="3">
        <v>44970</v>
      </c>
      <c r="L37" s="3">
        <v>1</v>
      </c>
      <c r="M37" s="3">
        <v>1</v>
      </c>
      <c r="N37" s="3" t="s">
        <v>21</v>
      </c>
    </row>
    <row r="38" spans="2:14" x14ac:dyDescent="0.25">
      <c r="B38" s="20" t="s">
        <v>131</v>
      </c>
      <c r="C38" s="3">
        <v>42</v>
      </c>
      <c r="D38" s="3">
        <v>17620</v>
      </c>
      <c r="E38" s="3">
        <v>1</v>
      </c>
      <c r="F38" s="3">
        <v>1</v>
      </c>
      <c r="G38" s="3" t="s">
        <v>132</v>
      </c>
      <c r="I38" s="20" t="s">
        <v>188</v>
      </c>
      <c r="J38" s="3">
        <v>48</v>
      </c>
      <c r="K38" s="3">
        <v>49008</v>
      </c>
      <c r="L38" s="3">
        <v>1</v>
      </c>
      <c r="M38" s="3">
        <v>1</v>
      </c>
      <c r="N38" s="3" t="s">
        <v>189</v>
      </c>
    </row>
    <row r="39" spans="2:14" x14ac:dyDescent="0.25">
      <c r="B39" s="20" t="s">
        <v>133</v>
      </c>
      <c r="C39" s="3">
        <v>42</v>
      </c>
      <c r="D39" s="3">
        <v>59955</v>
      </c>
      <c r="E39" s="3">
        <v>2</v>
      </c>
      <c r="F39" s="3">
        <v>2</v>
      </c>
      <c r="G39" s="3" t="s">
        <v>134</v>
      </c>
      <c r="I39" s="20" t="s">
        <v>190</v>
      </c>
      <c r="J39" s="3">
        <v>48</v>
      </c>
      <c r="K39" s="3">
        <v>17231</v>
      </c>
      <c r="L39" s="3">
        <v>1</v>
      </c>
      <c r="M39" s="3">
        <v>1</v>
      </c>
      <c r="N39" s="3" t="s">
        <v>191</v>
      </c>
    </row>
    <row r="40" spans="2:14" x14ac:dyDescent="0.25">
      <c r="B40" s="20" t="s">
        <v>135</v>
      </c>
      <c r="C40" s="3">
        <v>40</v>
      </c>
      <c r="D40" s="3">
        <v>15035</v>
      </c>
      <c r="E40" s="3">
        <v>1</v>
      </c>
      <c r="F40" s="3">
        <v>1</v>
      </c>
      <c r="G40" s="3" t="s">
        <v>136</v>
      </c>
      <c r="I40" s="20" t="s">
        <v>192</v>
      </c>
      <c r="J40" s="3">
        <v>48</v>
      </c>
      <c r="K40" s="3">
        <v>43336</v>
      </c>
      <c r="L40" s="3">
        <v>1</v>
      </c>
      <c r="M40" s="3">
        <v>1</v>
      </c>
      <c r="N40" s="3" t="s">
        <v>193</v>
      </c>
    </row>
    <row r="41" spans="2:14" x14ac:dyDescent="0.25">
      <c r="B41" s="20" t="s">
        <v>137</v>
      </c>
      <c r="C41" s="3">
        <v>39</v>
      </c>
      <c r="D41" s="3">
        <v>87916</v>
      </c>
      <c r="E41" s="3">
        <v>1</v>
      </c>
      <c r="F41" s="3">
        <v>1</v>
      </c>
      <c r="G41" s="3" t="s">
        <v>21</v>
      </c>
      <c r="I41" s="20" t="s">
        <v>194</v>
      </c>
      <c r="J41" s="3">
        <v>48</v>
      </c>
      <c r="K41" s="3">
        <v>42673</v>
      </c>
      <c r="L41" s="3">
        <v>1</v>
      </c>
      <c r="M41" s="3">
        <v>1</v>
      </c>
      <c r="N41" s="3" t="s">
        <v>195</v>
      </c>
    </row>
    <row r="42" spans="2:14" x14ac:dyDescent="0.25">
      <c r="B42" s="20" t="s">
        <v>138</v>
      </c>
      <c r="C42" s="3">
        <v>38</v>
      </c>
      <c r="D42" s="3">
        <v>45894</v>
      </c>
      <c r="E42" s="3">
        <v>1</v>
      </c>
      <c r="F42" s="3">
        <v>1</v>
      </c>
      <c r="G42" s="3" t="s">
        <v>21</v>
      </c>
      <c r="I42" s="20" t="s">
        <v>196</v>
      </c>
      <c r="J42" s="3">
        <v>47</v>
      </c>
      <c r="K42" s="3">
        <v>18112</v>
      </c>
      <c r="L42" s="3">
        <v>1</v>
      </c>
      <c r="M42" s="3">
        <v>1</v>
      </c>
      <c r="N42" s="3" t="s">
        <v>197</v>
      </c>
    </row>
    <row r="43" spans="2:14" x14ac:dyDescent="0.25">
      <c r="B43" s="20" t="s">
        <v>139</v>
      </c>
      <c r="C43" s="3">
        <v>38</v>
      </c>
      <c r="D43" s="3">
        <v>42429</v>
      </c>
      <c r="E43" s="3">
        <v>1</v>
      </c>
      <c r="F43" s="3">
        <v>1</v>
      </c>
      <c r="G43" s="3" t="s">
        <v>140</v>
      </c>
      <c r="I43" s="20" t="s">
        <v>198</v>
      </c>
      <c r="J43" s="3">
        <v>46</v>
      </c>
      <c r="K43" s="3">
        <v>38804</v>
      </c>
      <c r="L43" s="3">
        <v>1</v>
      </c>
      <c r="M43" s="3">
        <v>1</v>
      </c>
      <c r="N43" s="3" t="s">
        <v>199</v>
      </c>
    </row>
    <row r="44" spans="2:14" x14ac:dyDescent="0.25">
      <c r="B44" s="20" t="s">
        <v>141</v>
      </c>
      <c r="C44" s="3">
        <v>38</v>
      </c>
      <c r="D44" s="3">
        <v>21719</v>
      </c>
      <c r="E44" s="3">
        <v>1</v>
      </c>
      <c r="F44" s="3">
        <v>1</v>
      </c>
      <c r="G44" s="3" t="s">
        <v>142</v>
      </c>
      <c r="I44" s="20" t="s">
        <v>200</v>
      </c>
      <c r="J44" s="3">
        <v>40</v>
      </c>
      <c r="K44" s="3">
        <v>27590</v>
      </c>
      <c r="L44" s="3">
        <v>1</v>
      </c>
      <c r="M44" s="3">
        <v>1</v>
      </c>
      <c r="N44" s="3" t="s">
        <v>21</v>
      </c>
    </row>
    <row r="45" spans="2:14" x14ac:dyDescent="0.25">
      <c r="B45" s="20" t="s">
        <v>39</v>
      </c>
      <c r="C45" s="3">
        <v>37</v>
      </c>
      <c r="D45" s="3">
        <v>97692</v>
      </c>
      <c r="E45" s="3">
        <v>1</v>
      </c>
      <c r="F45" s="3">
        <v>1</v>
      </c>
      <c r="G45" s="3" t="s">
        <v>21</v>
      </c>
      <c r="I45" s="20" t="s">
        <v>201</v>
      </c>
      <c r="J45" s="3">
        <v>40</v>
      </c>
      <c r="K45" s="3">
        <v>18810</v>
      </c>
      <c r="L45" s="3">
        <v>1</v>
      </c>
      <c r="M45" s="3">
        <v>1</v>
      </c>
      <c r="N45" s="3" t="s">
        <v>170</v>
      </c>
    </row>
    <row r="46" spans="2:14" x14ac:dyDescent="0.25">
      <c r="B46" s="20" t="s">
        <v>143</v>
      </c>
      <c r="C46" s="3">
        <v>36</v>
      </c>
      <c r="D46" s="3">
        <v>726649</v>
      </c>
      <c r="E46" s="3">
        <v>1</v>
      </c>
      <c r="F46" s="3">
        <v>1</v>
      </c>
      <c r="G46" s="3" t="s">
        <v>144</v>
      </c>
      <c r="I46" s="20" t="s">
        <v>202</v>
      </c>
      <c r="J46" s="3">
        <v>40</v>
      </c>
      <c r="K46" s="3">
        <v>162687</v>
      </c>
      <c r="L46" s="3">
        <v>2</v>
      </c>
      <c r="M46" s="3">
        <v>1</v>
      </c>
      <c r="N46" s="3" t="s">
        <v>21</v>
      </c>
    </row>
    <row r="47" spans="2:14" x14ac:dyDescent="0.25">
      <c r="B47" s="20" t="s">
        <v>22</v>
      </c>
      <c r="C47" s="3">
        <v>36</v>
      </c>
      <c r="D47" s="3">
        <v>155224</v>
      </c>
      <c r="E47" s="3">
        <v>1</v>
      </c>
      <c r="F47" s="3">
        <v>1</v>
      </c>
      <c r="G47" s="3" t="s">
        <v>21</v>
      </c>
      <c r="I47" s="20" t="s">
        <v>203</v>
      </c>
      <c r="J47" s="3">
        <v>39</v>
      </c>
      <c r="K47" s="3">
        <v>99171</v>
      </c>
      <c r="L47" s="3">
        <v>1</v>
      </c>
      <c r="M47" s="3">
        <v>1</v>
      </c>
      <c r="N47" s="3" t="s">
        <v>21</v>
      </c>
    </row>
    <row r="48" spans="2:14" x14ac:dyDescent="0.25">
      <c r="B48" s="20" t="s">
        <v>145</v>
      </c>
      <c r="C48" s="3">
        <v>36</v>
      </c>
      <c r="D48" s="3">
        <v>50296</v>
      </c>
      <c r="E48" s="3">
        <v>1</v>
      </c>
      <c r="F48" s="3">
        <v>1</v>
      </c>
      <c r="G48" s="3" t="s">
        <v>61</v>
      </c>
      <c r="I48" s="20" t="s">
        <v>204</v>
      </c>
      <c r="J48" s="3">
        <v>39</v>
      </c>
      <c r="K48" s="3">
        <v>35987</v>
      </c>
      <c r="L48" s="3">
        <v>1</v>
      </c>
      <c r="M48" s="3">
        <v>1</v>
      </c>
      <c r="N48" s="3" t="s">
        <v>21</v>
      </c>
    </row>
    <row r="49" spans="2:14" x14ac:dyDescent="0.25">
      <c r="B49" s="20" t="s">
        <v>146</v>
      </c>
      <c r="C49" s="3">
        <v>35</v>
      </c>
      <c r="D49" s="3">
        <v>99073</v>
      </c>
      <c r="E49" s="3">
        <v>1</v>
      </c>
      <c r="F49" s="3">
        <v>1</v>
      </c>
      <c r="G49" s="3" t="s">
        <v>147</v>
      </c>
      <c r="I49" s="20" t="s">
        <v>205</v>
      </c>
      <c r="J49" s="3">
        <v>38</v>
      </c>
      <c r="K49" s="3">
        <v>20912</v>
      </c>
      <c r="L49" s="3">
        <v>1</v>
      </c>
      <c r="M49" s="3">
        <v>1</v>
      </c>
      <c r="N49" s="3" t="s">
        <v>21</v>
      </c>
    </row>
    <row r="50" spans="2:14" x14ac:dyDescent="0.25">
      <c r="B50" s="20" t="s">
        <v>148</v>
      </c>
      <c r="C50" s="3">
        <v>35</v>
      </c>
      <c r="D50" s="3">
        <v>158393</v>
      </c>
      <c r="E50" s="3">
        <v>1</v>
      </c>
      <c r="F50" s="3">
        <v>1</v>
      </c>
      <c r="G50" s="3" t="s">
        <v>113</v>
      </c>
      <c r="I50" s="20" t="s">
        <v>62</v>
      </c>
      <c r="J50" s="3">
        <v>37</v>
      </c>
      <c r="K50" s="3">
        <v>94035</v>
      </c>
      <c r="L50" s="3">
        <v>1</v>
      </c>
      <c r="M50" s="3">
        <v>1</v>
      </c>
      <c r="N50" s="3" t="s">
        <v>21</v>
      </c>
    </row>
    <row r="51" spans="2:14" x14ac:dyDescent="0.25">
      <c r="B51" s="20" t="s">
        <v>149</v>
      </c>
      <c r="C51" s="3">
        <v>35</v>
      </c>
      <c r="D51" s="3">
        <v>20467</v>
      </c>
      <c r="E51" s="3">
        <v>1</v>
      </c>
      <c r="F51" s="3">
        <v>1</v>
      </c>
      <c r="G51" s="3" t="s">
        <v>150</v>
      </c>
      <c r="I51" s="20" t="s">
        <v>114</v>
      </c>
      <c r="J51" s="3">
        <v>37</v>
      </c>
      <c r="K51" s="3">
        <v>110426</v>
      </c>
      <c r="L51" s="3">
        <v>1</v>
      </c>
      <c r="M51" s="3">
        <v>1</v>
      </c>
      <c r="N51" s="3" t="s">
        <v>21</v>
      </c>
    </row>
    <row r="52" spans="2:14" x14ac:dyDescent="0.25">
      <c r="B52" s="20" t="s">
        <v>72</v>
      </c>
      <c r="C52" s="3">
        <v>34</v>
      </c>
      <c r="D52" s="3">
        <v>27643</v>
      </c>
      <c r="E52" s="3">
        <v>1</v>
      </c>
      <c r="F52" s="3">
        <v>1</v>
      </c>
      <c r="G52" s="3" t="s">
        <v>73</v>
      </c>
      <c r="I52" s="20" t="s">
        <v>125</v>
      </c>
      <c r="J52" s="3">
        <v>36</v>
      </c>
      <c r="K52" s="3">
        <v>148469</v>
      </c>
      <c r="L52" s="3">
        <v>1</v>
      </c>
      <c r="M52" s="3">
        <v>1</v>
      </c>
      <c r="N52" s="3" t="s">
        <v>126</v>
      </c>
    </row>
    <row r="53" spans="2:14" x14ac:dyDescent="0.25">
      <c r="B53" s="20" t="s">
        <v>35</v>
      </c>
      <c r="C53" s="3">
        <v>34</v>
      </c>
      <c r="D53" s="3">
        <v>22692</v>
      </c>
      <c r="E53" s="3">
        <v>1</v>
      </c>
      <c r="F53" s="3">
        <v>1</v>
      </c>
      <c r="G53" s="3" t="s">
        <v>36</v>
      </c>
      <c r="I53" s="20" t="s">
        <v>206</v>
      </c>
      <c r="J53" s="3">
        <v>35</v>
      </c>
      <c r="K53" s="3">
        <v>26199</v>
      </c>
      <c r="L53" s="3">
        <v>1</v>
      </c>
      <c r="M53" s="3">
        <v>1</v>
      </c>
      <c r="N53" s="3" t="s">
        <v>207</v>
      </c>
    </row>
    <row r="54" spans="2:14" x14ac:dyDescent="0.25">
      <c r="B54" s="20" t="s">
        <v>151</v>
      </c>
      <c r="C54" s="3">
        <v>34</v>
      </c>
      <c r="D54" s="3">
        <v>209699</v>
      </c>
      <c r="E54" s="3">
        <v>1</v>
      </c>
      <c r="F54" s="3">
        <v>1</v>
      </c>
      <c r="G54" s="3" t="s">
        <v>152</v>
      </c>
      <c r="I54" s="20" t="s">
        <v>131</v>
      </c>
      <c r="J54" s="3">
        <v>35</v>
      </c>
      <c r="K54" s="3">
        <v>17620</v>
      </c>
      <c r="L54" s="3">
        <v>1</v>
      </c>
      <c r="M54" s="3">
        <v>1</v>
      </c>
      <c r="N54" s="3" t="s">
        <v>132</v>
      </c>
    </row>
    <row r="55" spans="2:14" x14ac:dyDescent="0.25">
      <c r="B55" s="20" t="s">
        <v>153</v>
      </c>
      <c r="C55" s="3">
        <v>34</v>
      </c>
      <c r="D55" s="3">
        <v>210615</v>
      </c>
      <c r="E55" s="3">
        <v>1</v>
      </c>
      <c r="F55" s="3">
        <v>1</v>
      </c>
      <c r="G55" s="3" t="s">
        <v>154</v>
      </c>
      <c r="I55" s="20" t="s">
        <v>208</v>
      </c>
      <c r="J55" s="3">
        <v>35</v>
      </c>
      <c r="K55" s="3">
        <v>31795</v>
      </c>
      <c r="L55" s="3">
        <v>1</v>
      </c>
      <c r="M55" s="3">
        <v>1</v>
      </c>
      <c r="N55" s="3" t="s">
        <v>21</v>
      </c>
    </row>
    <row r="56" spans="2:14" x14ac:dyDescent="0.25">
      <c r="B56" s="20" t="s">
        <v>14</v>
      </c>
      <c r="C56" s="3">
        <v>33</v>
      </c>
      <c r="D56" s="3">
        <v>66789</v>
      </c>
      <c r="E56" s="3">
        <v>1</v>
      </c>
      <c r="F56" s="3">
        <v>1</v>
      </c>
      <c r="G56" s="3" t="s">
        <v>15</v>
      </c>
      <c r="I56" s="20" t="s">
        <v>209</v>
      </c>
      <c r="J56" s="3">
        <v>35</v>
      </c>
      <c r="K56" s="3">
        <v>23862</v>
      </c>
      <c r="L56" s="3">
        <v>1</v>
      </c>
      <c r="M56" s="3">
        <v>1</v>
      </c>
      <c r="N56" s="3" t="s">
        <v>210</v>
      </c>
    </row>
    <row r="57" spans="2:14" x14ac:dyDescent="0.25">
      <c r="B57" s="20" t="s">
        <v>155</v>
      </c>
      <c r="C57" s="3">
        <v>33</v>
      </c>
      <c r="D57" s="3">
        <v>325566</v>
      </c>
      <c r="E57" s="3">
        <v>1</v>
      </c>
      <c r="F57" s="3">
        <v>1</v>
      </c>
      <c r="G57" s="3" t="s">
        <v>156</v>
      </c>
      <c r="I57" s="20" t="s">
        <v>211</v>
      </c>
      <c r="J57" s="3">
        <v>34</v>
      </c>
      <c r="K57" s="3">
        <v>28708</v>
      </c>
      <c r="L57" s="3">
        <v>1</v>
      </c>
      <c r="M57" s="3">
        <v>1</v>
      </c>
      <c r="N57" s="3" t="s">
        <v>212</v>
      </c>
    </row>
    <row r="58" spans="2:14" x14ac:dyDescent="0.25">
      <c r="B58" s="20" t="s">
        <v>157</v>
      </c>
      <c r="C58" s="3">
        <v>33</v>
      </c>
      <c r="D58" s="3">
        <v>99973</v>
      </c>
      <c r="E58" s="3">
        <v>1</v>
      </c>
      <c r="F58" s="3">
        <v>1</v>
      </c>
      <c r="G58" s="3" t="s">
        <v>61</v>
      </c>
      <c r="I58" s="20" t="s">
        <v>213</v>
      </c>
      <c r="J58" s="3">
        <v>34</v>
      </c>
      <c r="K58" s="3">
        <v>56061</v>
      </c>
      <c r="L58" s="3">
        <v>1</v>
      </c>
      <c r="M58" s="3">
        <v>1</v>
      </c>
      <c r="N58" s="3" t="s">
        <v>214</v>
      </c>
    </row>
    <row r="59" spans="2:14" x14ac:dyDescent="0.25">
      <c r="B59" s="20" t="s">
        <v>158</v>
      </c>
      <c r="C59" s="3">
        <v>33</v>
      </c>
      <c r="D59" s="3">
        <v>171076</v>
      </c>
      <c r="E59" s="3">
        <v>1</v>
      </c>
      <c r="F59" s="3">
        <v>1</v>
      </c>
      <c r="G59" s="3" t="s">
        <v>21</v>
      </c>
      <c r="I59" s="20" t="s">
        <v>215</v>
      </c>
      <c r="J59" s="3">
        <v>33</v>
      </c>
      <c r="K59" s="3">
        <v>28862</v>
      </c>
      <c r="L59" s="3">
        <v>1</v>
      </c>
      <c r="M59" s="3">
        <v>1</v>
      </c>
      <c r="N59" s="3" t="s">
        <v>216</v>
      </c>
    </row>
    <row r="60" spans="2:14" x14ac:dyDescent="0.25">
      <c r="B60" s="20" t="s">
        <v>159</v>
      </c>
      <c r="C60" s="3">
        <v>32</v>
      </c>
      <c r="D60" s="3">
        <v>149177</v>
      </c>
      <c r="E60" s="3">
        <v>1</v>
      </c>
      <c r="F60" s="3">
        <v>1</v>
      </c>
      <c r="G60" s="3" t="s">
        <v>21</v>
      </c>
      <c r="I60" s="20" t="s">
        <v>217</v>
      </c>
      <c r="J60" s="3">
        <v>33</v>
      </c>
      <c r="K60" s="3">
        <v>18069</v>
      </c>
      <c r="L60" s="3">
        <v>1</v>
      </c>
      <c r="M60" s="3">
        <v>1</v>
      </c>
      <c r="N60" s="3" t="s">
        <v>170</v>
      </c>
    </row>
    <row r="61" spans="2:14" x14ac:dyDescent="0.25">
      <c r="B61" s="20" t="s">
        <v>37</v>
      </c>
      <c r="C61" s="3">
        <v>32</v>
      </c>
      <c r="D61" s="3">
        <v>22092</v>
      </c>
      <c r="E61" s="3">
        <v>1</v>
      </c>
      <c r="F61" s="3">
        <v>1</v>
      </c>
      <c r="G61" s="3" t="s">
        <v>38</v>
      </c>
      <c r="I61" s="20" t="s">
        <v>218</v>
      </c>
      <c r="J61" s="3">
        <v>33</v>
      </c>
      <c r="K61" s="3">
        <v>25679</v>
      </c>
      <c r="L61" s="3">
        <v>1</v>
      </c>
      <c r="M61" s="3">
        <v>1</v>
      </c>
      <c r="N61" s="3" t="s">
        <v>219</v>
      </c>
    </row>
    <row r="62" spans="2:14" x14ac:dyDescent="0.25">
      <c r="B62" s="20" t="s">
        <v>160</v>
      </c>
      <c r="C62" s="3">
        <v>32</v>
      </c>
      <c r="D62" s="3">
        <v>197863</v>
      </c>
      <c r="E62" s="3">
        <v>1</v>
      </c>
      <c r="F62" s="3">
        <v>1</v>
      </c>
      <c r="G62" s="3" t="s">
        <v>21</v>
      </c>
      <c r="I62" s="20" t="s">
        <v>138</v>
      </c>
      <c r="J62" s="3">
        <v>33</v>
      </c>
      <c r="K62" s="3">
        <v>45894</v>
      </c>
      <c r="L62" s="3">
        <v>1</v>
      </c>
      <c r="M62" s="3">
        <v>1</v>
      </c>
      <c r="N62" s="3" t="s">
        <v>21</v>
      </c>
    </row>
    <row r="63" spans="2:14" x14ac:dyDescent="0.25">
      <c r="B63" s="20" t="s">
        <v>161</v>
      </c>
      <c r="C63" s="3">
        <v>32</v>
      </c>
      <c r="D63" s="3">
        <v>83925</v>
      </c>
      <c r="E63" s="3">
        <v>1</v>
      </c>
      <c r="F63" s="3">
        <v>1</v>
      </c>
      <c r="G63" s="3" t="s">
        <v>75</v>
      </c>
      <c r="I63" s="20" t="s">
        <v>166</v>
      </c>
      <c r="J63" s="3">
        <v>33</v>
      </c>
      <c r="K63" s="3">
        <v>71727</v>
      </c>
      <c r="L63" s="3">
        <v>1</v>
      </c>
      <c r="M63" s="3">
        <v>1</v>
      </c>
      <c r="N63" s="3" t="s">
        <v>167</v>
      </c>
    </row>
    <row r="64" spans="2:14" x14ac:dyDescent="0.25">
      <c r="B64" s="20" t="s">
        <v>162</v>
      </c>
      <c r="C64" s="3">
        <v>32</v>
      </c>
      <c r="D64" s="3">
        <v>198804</v>
      </c>
      <c r="E64" s="3">
        <v>1</v>
      </c>
      <c r="F64" s="3">
        <v>1</v>
      </c>
      <c r="G64" s="3" t="s">
        <v>21</v>
      </c>
      <c r="I64" s="20" t="s">
        <v>220</v>
      </c>
      <c r="J64" s="3">
        <v>32</v>
      </c>
      <c r="K64" s="3">
        <v>16703</v>
      </c>
      <c r="L64" s="3">
        <v>1</v>
      </c>
      <c r="M64" s="3">
        <v>1</v>
      </c>
      <c r="N64" s="3" t="s">
        <v>21</v>
      </c>
    </row>
    <row r="65" spans="2:14" x14ac:dyDescent="0.25">
      <c r="B65" s="20" t="s">
        <v>163</v>
      </c>
      <c r="C65" s="3">
        <v>32</v>
      </c>
      <c r="D65" s="3">
        <v>99556</v>
      </c>
      <c r="E65" s="3">
        <v>1</v>
      </c>
      <c r="F65" s="3">
        <v>1</v>
      </c>
      <c r="G65" s="3" t="s">
        <v>21</v>
      </c>
      <c r="I65" s="20" t="s">
        <v>221</v>
      </c>
      <c r="J65" s="3">
        <v>32</v>
      </c>
      <c r="K65" s="3">
        <v>26328</v>
      </c>
      <c r="L65" s="3">
        <v>1</v>
      </c>
      <c r="M65" s="3">
        <v>1</v>
      </c>
      <c r="N65" s="3" t="s">
        <v>21</v>
      </c>
    </row>
    <row r="66" spans="2:14" x14ac:dyDescent="0.25">
      <c r="B66" s="20" t="s">
        <v>164</v>
      </c>
      <c r="C66" s="3">
        <v>31</v>
      </c>
      <c r="D66" s="3">
        <v>137161</v>
      </c>
      <c r="E66" s="3">
        <v>1</v>
      </c>
      <c r="F66" s="3">
        <v>1</v>
      </c>
      <c r="G66" s="3" t="s">
        <v>41</v>
      </c>
      <c r="I66" s="20" t="s">
        <v>222</v>
      </c>
      <c r="J66" s="3">
        <v>32</v>
      </c>
      <c r="K66" s="3">
        <v>77164</v>
      </c>
      <c r="L66" s="3">
        <v>1</v>
      </c>
      <c r="M66" s="3">
        <v>1</v>
      </c>
      <c r="N66" s="3" t="s">
        <v>21</v>
      </c>
    </row>
    <row r="67" spans="2:14" x14ac:dyDescent="0.25">
      <c r="B67" s="20" t="s">
        <v>165</v>
      </c>
      <c r="C67" s="3">
        <v>31</v>
      </c>
      <c r="D67" s="3">
        <v>41627</v>
      </c>
      <c r="E67" s="3">
        <v>1</v>
      </c>
      <c r="F67" s="3">
        <v>1</v>
      </c>
      <c r="G67" s="3" t="s">
        <v>21</v>
      </c>
      <c r="I67" s="20" t="s">
        <v>56</v>
      </c>
      <c r="J67" s="3">
        <v>31</v>
      </c>
      <c r="K67" s="3">
        <v>15306</v>
      </c>
      <c r="L67" s="3">
        <v>1</v>
      </c>
      <c r="M67" s="3">
        <v>1</v>
      </c>
      <c r="N67" s="3" t="s">
        <v>57</v>
      </c>
    </row>
    <row r="68" spans="2:14" x14ac:dyDescent="0.25">
      <c r="B68" s="20" t="s">
        <v>166</v>
      </c>
      <c r="C68" s="3">
        <v>30</v>
      </c>
      <c r="D68" s="3">
        <v>71727</v>
      </c>
      <c r="E68" s="3">
        <v>1</v>
      </c>
      <c r="F68" s="3">
        <v>1</v>
      </c>
      <c r="G68" s="3" t="s">
        <v>167</v>
      </c>
      <c r="I68" s="20" t="s">
        <v>157</v>
      </c>
      <c r="J68" s="3">
        <v>31</v>
      </c>
      <c r="K68" s="3">
        <v>99973</v>
      </c>
      <c r="L68" s="3">
        <v>1</v>
      </c>
      <c r="M68" s="3">
        <v>1</v>
      </c>
      <c r="N68" s="3" t="s">
        <v>61</v>
      </c>
    </row>
    <row r="69" spans="2:14" x14ac:dyDescent="0.25">
      <c r="B69" s="20" t="s">
        <v>168</v>
      </c>
      <c r="C69" s="3">
        <v>30</v>
      </c>
      <c r="D69" s="3">
        <v>17630</v>
      </c>
      <c r="E69" s="3">
        <v>1</v>
      </c>
      <c r="F69" s="3">
        <v>1</v>
      </c>
      <c r="G69" s="3" t="s">
        <v>21</v>
      </c>
      <c r="I69" s="20" t="s">
        <v>223</v>
      </c>
      <c r="J69" s="3">
        <v>31</v>
      </c>
      <c r="K69" s="3">
        <v>17030</v>
      </c>
      <c r="L69" s="3">
        <v>1</v>
      </c>
      <c r="M69" s="3">
        <v>1</v>
      </c>
      <c r="N69" s="3" t="s">
        <v>21</v>
      </c>
    </row>
    <row r="70" spans="2:14" x14ac:dyDescent="0.25">
      <c r="I70" s="20" t="s">
        <v>159</v>
      </c>
      <c r="J70" s="3">
        <v>31</v>
      </c>
      <c r="K70" s="3">
        <v>149177</v>
      </c>
      <c r="L70" s="3">
        <v>1</v>
      </c>
      <c r="M70" s="3">
        <v>1</v>
      </c>
      <c r="N70" s="3" t="s">
        <v>21</v>
      </c>
    </row>
    <row r="71" spans="2:14" x14ac:dyDescent="0.25">
      <c r="I71" s="20" t="s">
        <v>224</v>
      </c>
      <c r="J71" s="3">
        <v>31</v>
      </c>
      <c r="K71" s="3">
        <v>60402</v>
      </c>
      <c r="L71" s="3">
        <v>1</v>
      </c>
      <c r="M71" s="3">
        <v>1</v>
      </c>
      <c r="N71" s="3" t="s">
        <v>225</v>
      </c>
    </row>
    <row r="72" spans="2:14" x14ac:dyDescent="0.25">
      <c r="I72" s="20" t="s">
        <v>226</v>
      </c>
      <c r="J72" s="3">
        <v>31</v>
      </c>
      <c r="K72" s="3">
        <v>89713</v>
      </c>
      <c r="L72" s="3">
        <v>1</v>
      </c>
      <c r="M72" s="3">
        <v>1</v>
      </c>
      <c r="N72" s="3" t="s">
        <v>227</v>
      </c>
    </row>
    <row r="73" spans="2:14" x14ac:dyDescent="0.25">
      <c r="I73" s="20" t="s">
        <v>228</v>
      </c>
      <c r="J73" s="3">
        <v>30</v>
      </c>
      <c r="K73" s="3">
        <v>48423</v>
      </c>
      <c r="L73" s="3">
        <v>1</v>
      </c>
      <c r="M73" s="3">
        <v>1</v>
      </c>
      <c r="N73" s="3" t="s">
        <v>21</v>
      </c>
    </row>
  </sheetData>
  <conditionalFormatting sqref="B1:B1048576 I1:I1048576">
    <cfRule type="duplicateValues" dxfId="0" priority="1"/>
  </conditionalFormatting>
  <hyperlinks>
    <hyperlink ref="B4" r:id="rId1" location="tc:rf:reportbuilder" display="https://mascot.mslab-ibb.pl/mascot/cgi/master_results_2.pl?file=..%2Fdata%2F20190527%2FF127645.dat;_ignoreionsscorebelow=30;_minpeplen=5;_prefertaxonomy=0;_proteinfamilyswitch=0;_sigthreshold=0.05;_sortunassigned=scoredown;pr.show=reportbuilder;qo.sort=acc;qo.sortdir=asc;report=0 - tc:rf:reportbuilder"/>
    <hyperlink ref="C4" r:id="rId2" location="tc:rf:reportbuilder" display="https://mascot.mslab-ibb.pl/mascot/cgi/master_results_2.pl?file=..%2Fdata%2F20190527%2FF127645.dat;_ignoreionsscorebelow=30;_minpeplen=5;_prefertaxonomy=0;_proteinfamilyswitch=0;_sigthreshold=0.05;_sortunassigned=scoredown;pr.show=reportbuilder;qo.sort=score;qo.sortdir=asc;report=0 - tc:rf:reportbuilder"/>
    <hyperlink ref="D4" r:id="rId3" location="tc:rf:reportbuilder" display="https://mascot.mslab-ibb.pl/mascot/cgi/master_results_2.pl?file=..%2Fdata%2F20190527%2FF127645.dat;_ignoreionsscorebelow=30;_minpeplen=5;_prefertaxonomy=0;_proteinfamilyswitch=0;_sigthreshold=0.05;_sortunassigned=scoredown;pr.show=reportbuilder;qo.sort=mass;qo.sortdir=asc;report=0 - tc:rf:reportbuilder"/>
    <hyperlink ref="E4" r:id="rId4" location="tc:rf:reportbuilder" tooltip="Number of peptide matches" display="https://mascot.mslab-ibb.pl/mascot/cgi/master_results_2.pl?file=..%2Fdata%2F20190527%2FF127645.dat;_ignoreionsscorebelow=30;_minpeplen=5;_prefertaxonomy=0;_proteinfamilyswitch=0;_sigthreshold=0.05;_sortunassigned=scoredown;pr.show=reportbuilder;qo.sort=matches;qo.sortdir=asc;report=0 - tc:rf:reportbuilder"/>
    <hyperlink ref="F4" r:id="rId5" location="tc:rf:reportbuilder" tooltip="Number of distinct sequences" display="https://mascot.mslab-ibb.pl/mascot/cgi/master_results_2.pl?file=..%2Fdata%2F20190527%2FF127645.dat;_ignoreionsscorebelow=30;_minpeplen=5;_prefertaxonomy=0;_proteinfamilyswitch=0;_sigthreshold=0.05;_sortunassigned=scoredown;pr.show=reportbuilder;qo.sort=sequences;qo.sortdir=asc;report=0 - tc:rf:reportbuilder"/>
    <hyperlink ref="G4" r:id="rId6" location="tc:rf:reportbuilder" display="https://mascot.mslab-ibb.pl/mascot/cgi/master_results_2.pl?file=..%2Fdata%2F20190527%2FF127645.dat;_ignoreionsscorebelow=30;_minpeplen=5;_prefertaxonomy=0;_proteinfamilyswitch=0;_sigthreshold=0.05;_sortunassigned=scoredown;pr.show=reportbuilder;qo.sort=desc;qo.sortdir=asc;report=0 - tc:rf:reportbuilder"/>
    <hyperlink ref="B5" r:id="rId7" tooltip="Detailed view of TTHERM_00348510" display="https://mascot.mslab-ibb.pl/mascot/cgi/protein_view.pl?file=..%2Fdata%2F20190527%2FF127645.dat;_ignoreionsscorebelow=30;_minpeplen=5;_msresflags=3138;_msresflags2=266;_proteinfamilyswitch=0;_sigthreshold=0.05;ave_thresh=21;db_idx=1;hit=TTHERM_00348510;px=1;report=0"/>
    <hyperlink ref="B6" r:id="rId8" tooltip="Detailed view of TTHERM_00777260" display="https://mascot.mslab-ibb.pl/mascot/cgi/protein_view.pl?file=..%2Fdata%2F20190527%2FF127645.dat;_ignoreionsscorebelow=30;_minpeplen=5;_msresflags=3138;_msresflags2=266;_proteinfamilyswitch=0;_sigthreshold=0.05;ave_thresh=21;db_idx=1;hit=TTHERM_00777260;px=1;report=0"/>
    <hyperlink ref="B7" r:id="rId9" tooltip="Detailed view of TTHERM_00218910" display="https://mascot.mslab-ibb.pl/mascot/cgi/protein_view.pl?file=..%2Fdata%2F20190527%2FF127645.dat;_ignoreionsscorebelow=30;_minpeplen=5;_msresflags=3138;_msresflags2=266;_proteinfamilyswitch=0;_sigthreshold=0.05;ave_thresh=21;db_idx=1;hit=TTHERM_00218910;px=1;report=0"/>
    <hyperlink ref="B8" r:id="rId10" tooltip="Detailed view of TTHERM_00655820" display="https://mascot.mslab-ibb.pl/mascot/cgi/protein_view.pl?file=..%2Fdata%2F20190527%2FF127645.dat;_ignoreionsscorebelow=30;_minpeplen=5;_msresflags=3138;_msresflags2=266;_proteinfamilyswitch=0;_sigthreshold=0.05;ave_thresh=21;db_idx=1;hit=TTHERM_00655820;px=1;report=0"/>
    <hyperlink ref="B9" r:id="rId11" tooltip="Detailed view of TTHERM_00558620" display="https://mascot.mslab-ibb.pl/mascot/cgi/protein_view.pl?file=..%2Fdata%2F20190527%2FF127645.dat;_ignoreionsscorebelow=30;_minpeplen=5;_msresflags=3138;_msresflags2=266;_proteinfamilyswitch=0;_sigthreshold=0.05;ave_thresh=21;db_idx=1;hit=TTHERM_00558620;px=1;report=0"/>
    <hyperlink ref="B10" r:id="rId12" tooltip="Detailed view of TTHERM_00418580" display="https://mascot.mslab-ibb.pl/mascot/cgi/protein_view.pl?file=..%2Fdata%2F20190527%2FF127645.dat;_ignoreionsscorebelow=30;_minpeplen=5;_msresflags=3138;_msresflags2=266;_proteinfamilyswitch=0;_sigthreshold=0.05;ave_thresh=21;db_idx=1;hit=TTHERM_00418580;px=1;report=0"/>
    <hyperlink ref="B11" r:id="rId13" tooltip="Detailed view of TTHERM_00434070" display="https://mascot.mslab-ibb.pl/mascot/cgi/protein_view.pl?file=..%2Fdata%2F20190527%2FF127645.dat;_ignoreionsscorebelow=30;_minpeplen=5;_msresflags=3138;_msresflags2=266;_proteinfamilyswitch=0;_sigthreshold=0.05;ave_thresh=21;db_idx=1;hit=TTHERM_00434070;px=1;report=0"/>
    <hyperlink ref="B12" r:id="rId14" tooltip="Detailed view of TTHERM_00566780" display="https://mascot.mslab-ibb.pl/mascot/cgi/protein_view.pl?file=..%2Fdata%2F20190527%2FF127645.dat;_ignoreionsscorebelow=30;_minpeplen=5;_msresflags=3138;_msresflags2=266;_proteinfamilyswitch=0;_sigthreshold=0.05;ave_thresh=21;db_idx=1;hit=TTHERM_00566780;px=1;report=0"/>
    <hyperlink ref="B13" r:id="rId15" tooltip="Detailed view of TTHERM_00823670" display="https://mascot.mslab-ibb.pl/mascot/cgi/protein_view.pl?file=..%2Fdata%2F20190527%2FF127645.dat;_ignoreionsscorebelow=30;_minpeplen=5;_msresflags=3138;_msresflags2=266;_proteinfamilyswitch=0;_sigthreshold=0.05;ave_thresh=21;db_idx=1;hit=TTHERM_00823670;px=1;report=0"/>
    <hyperlink ref="B14" r:id="rId16" tooltip="Detailed view of TTHERM_00732640" display="https://mascot.mslab-ibb.pl/mascot/cgi/protein_view.pl?file=..%2Fdata%2F20190527%2FF127645.dat;_ignoreionsscorebelow=30;_minpeplen=5;_msresflags=3138;_msresflags2=266;_proteinfamilyswitch=0;_sigthreshold=0.05;ave_thresh=21;db_idx=1;hit=TTHERM_00732640;px=1;report=0"/>
    <hyperlink ref="B15" r:id="rId17" tooltip="Detailed view of TTHERM_00561680" display="https://mascot.mslab-ibb.pl/mascot/cgi/protein_view.pl?file=..%2Fdata%2F20190527%2FF127645.dat;_ignoreionsscorebelow=30;_minpeplen=5;_msresflags=3138;_msresflags2=266;_proteinfamilyswitch=0;_sigthreshold=0.05;ave_thresh=21;db_idx=1;hit=TTHERM_00561680;px=1;report=0"/>
    <hyperlink ref="B16" r:id="rId18" tooltip="Detailed view of TTHERM_00661650" display="https://mascot.mslab-ibb.pl/mascot/cgi/protein_view.pl?file=..%2Fdata%2F20190527%2FF127645.dat;_ignoreionsscorebelow=30;_minpeplen=5;_msresflags=3138;_msresflags2=266;_proteinfamilyswitch=0;_sigthreshold=0.05;ave_thresh=21;db_idx=1;hit=TTHERM_00661650;px=1;report=0"/>
    <hyperlink ref="B17" r:id="rId19" tooltip="Detailed view of TTHERM_00373700" display="https://mascot.mslab-ibb.pl/mascot/cgi/protein_view.pl?file=..%2Fdata%2F20190527%2FF127645.dat;_ignoreionsscorebelow=30;_minpeplen=5;_msresflags=3138;_msresflags2=266;_proteinfamilyswitch=0;_sigthreshold=0.05;ave_thresh=21;db_idx=1;hit=TTHERM_00373700;px=1;report=0"/>
    <hyperlink ref="B18" r:id="rId20" tooltip="Detailed view of TTHERM_00088150" display="https://mascot.mslab-ibb.pl/mascot/cgi/protein_view.pl?file=..%2Fdata%2F20190527%2FF127645.dat;_ignoreionsscorebelow=30;_minpeplen=5;_msresflags=3138;_msresflags2=266;_proteinfamilyswitch=0;_sigthreshold=0.05;ave_thresh=21;db_idx=1;hit=TTHERM_00088150;px=1;report=0"/>
    <hyperlink ref="B19" r:id="rId21" tooltip="Detailed view of TTHERM_00697490" display="https://mascot.mslab-ibb.pl/mascot/cgi/protein_view.pl?file=..%2Fdata%2F20190527%2FF127645.dat;_ignoreionsscorebelow=30;_minpeplen=5;_msresflags=3138;_msresflags2=266;_proteinfamilyswitch=0;_sigthreshold=0.05;ave_thresh=21;db_idx=1;hit=TTHERM_00697490;px=1;report=0"/>
    <hyperlink ref="B20" r:id="rId22" tooltip="Detailed view of TTHERM_00192030" display="https://mascot.mslab-ibb.pl/mascot/cgi/protein_view.pl?file=..%2Fdata%2F20190527%2FF127645.dat;_ignoreionsscorebelow=30;_minpeplen=5;_msresflags=3138;_msresflags2=266;_proteinfamilyswitch=0;_sigthreshold=0.05;ave_thresh=21;db_idx=1;hit=TTHERM_00192030;px=1;report=0"/>
    <hyperlink ref="B21" r:id="rId23" tooltip="Detailed view of TTHERM_000963250" display="https://mascot.mslab-ibb.pl/mascot/cgi/protein_view.pl?file=..%2Fdata%2F20190527%2FF127645.dat;_ignoreionsscorebelow=30;_minpeplen=5;_msresflags=3138;_msresflags2=266;_proteinfamilyswitch=0;_sigthreshold=0.05;ave_thresh=21;db_idx=1;hit=TTHERM_000963250;px=1;report=0"/>
    <hyperlink ref="B22" r:id="rId24" tooltip="Detailed view of TTHERM_00578640" display="https://mascot.mslab-ibb.pl/mascot/cgi/protein_view.pl?file=..%2Fdata%2F20190527%2FF127645.dat;_ignoreionsscorebelow=30;_minpeplen=5;_msresflags=3138;_msresflags2=266;_proteinfamilyswitch=0;_sigthreshold=0.05;ave_thresh=21;db_idx=1;hit=TTHERM_00578640;px=1;report=0"/>
    <hyperlink ref="B23" r:id="rId25" tooltip="Detailed view of TTHERM_00131110" display="https://mascot.mslab-ibb.pl/mascot/cgi/protein_view.pl?file=..%2Fdata%2F20190527%2FF127645.dat;_ignoreionsscorebelow=30;_minpeplen=5;_msresflags=3138;_msresflags2=266;_proteinfamilyswitch=0;_sigthreshold=0.05;ave_thresh=21;db_idx=1;hit=TTHERM_00131110;px=1;report=0"/>
    <hyperlink ref="B24" r:id="rId26" tooltip="Detailed view of TTHERM_00322930" display="https://mascot.mslab-ibb.pl/mascot/cgi/protein_view.pl?file=..%2Fdata%2F20190527%2FF127645.dat;_ignoreionsscorebelow=30;_minpeplen=5;_msresflags=3138;_msresflags2=266;_proteinfamilyswitch=0;_sigthreshold=0.05;ave_thresh=21;db_idx=1;hit=TTHERM_00322930;px=1;report=0"/>
    <hyperlink ref="B25" r:id="rId27" tooltip="Detailed view of TTHERM_00762890" display="https://mascot.mslab-ibb.pl/mascot/cgi/protein_view.pl?file=..%2Fdata%2F20190527%2FF127645.dat;_ignoreionsscorebelow=30;_minpeplen=5;_msresflags=3138;_msresflags2=266;_proteinfamilyswitch=0;_sigthreshold=0.05;ave_thresh=21;db_idx=1;hit=TTHERM_00762890;px=1;report=0"/>
    <hyperlink ref="B26" r:id="rId28" tooltip="Detailed view of TTHERM_000441959" display="https://mascot.mslab-ibb.pl/mascot/cgi/protein_view.pl?file=..%2Fdata%2F20190527%2FF127645.dat;_ignoreionsscorebelow=30;_minpeplen=5;_msresflags=3138;_msresflags2=266;_proteinfamilyswitch=0;_sigthreshold=0.05;ave_thresh=21;db_idx=1;hit=TTHERM_000441959;px=1;report=0"/>
    <hyperlink ref="B27" r:id="rId29" tooltip="Detailed view of TTHERM_00440640" display="https://mascot.mslab-ibb.pl/mascot/cgi/protein_view.pl?file=..%2Fdata%2F20190527%2FF127645.dat;_ignoreionsscorebelow=30;_minpeplen=5;_msresflags=3138;_msresflags2=266;_proteinfamilyswitch=0;_sigthreshold=0.05;ave_thresh=21;db_idx=1;hit=TTHERM_00440640;px=1;report=0"/>
    <hyperlink ref="B28" r:id="rId30" tooltip="Detailed view of TTHERM_00013510" display="https://mascot.mslab-ibb.pl/mascot/cgi/protein_view.pl?file=..%2Fdata%2F20190527%2FF127645.dat;_ignoreionsscorebelow=30;_minpeplen=5;_msresflags=3138;_msresflags2=266;_proteinfamilyswitch=0;_sigthreshold=0.05;ave_thresh=21;db_idx=1;hit=TTHERM_00013510;px=1;report=0"/>
    <hyperlink ref="B29" r:id="rId31" tooltip="Detailed view of TTHERM_00705050" display="https://mascot.mslab-ibb.pl/mascot/cgi/protein_view.pl?file=..%2Fdata%2F20190527%2FF127645.dat;_ignoreionsscorebelow=30;_minpeplen=5;_msresflags=3138;_msresflags2=266;_proteinfamilyswitch=0;_sigthreshold=0.05;ave_thresh=21;db_idx=1;hit=TTHERM_00705050;px=1;report=0"/>
    <hyperlink ref="B30" r:id="rId32" tooltip="Detailed view of TTHERM_00155370" display="https://mascot.mslab-ibb.pl/mascot/cgi/protein_view.pl?file=..%2Fdata%2F20190527%2FF127645.dat;_ignoreionsscorebelow=30;_minpeplen=5;_msresflags=3138;_msresflags2=266;_proteinfamilyswitch=0;_sigthreshold=0.05;ave_thresh=21;db_idx=1;hit=TTHERM_00155370;px=1;report=0"/>
    <hyperlink ref="B31" r:id="rId33" tooltip="Detailed view of TTHERM_00773210" display="https://mascot.mslab-ibb.pl/mascot/cgi/protein_view.pl?file=..%2Fdata%2F20190527%2FF127645.dat;_ignoreionsscorebelow=30;_minpeplen=5;_msresflags=3138;_msresflags2=266;_proteinfamilyswitch=0;_sigthreshold=0.05;ave_thresh=21;db_idx=1;hit=TTHERM_00773210;px=1;report=0"/>
    <hyperlink ref="B32" r:id="rId34" tooltip="Detailed view of TTHERM_00134940" display="https://mascot.mslab-ibb.pl/mascot/cgi/protein_view.pl?file=..%2Fdata%2F20190527%2FF127645.dat;_ignoreionsscorebelow=30;_minpeplen=5;_msresflags=3138;_msresflags2=266;_proteinfamilyswitch=0;_sigthreshold=0.05;ave_thresh=21;db_idx=1;hit=TTHERM_00134940;px=1;report=0"/>
    <hyperlink ref="B33" r:id="rId35" tooltip="Detailed view of TTHERM_00790590" display="https://mascot.mslab-ibb.pl/mascot/cgi/protein_view.pl?file=..%2Fdata%2F20190527%2FF127645.dat;_ignoreionsscorebelow=30;_minpeplen=5;_msresflags=3138;_msresflags2=266;_proteinfamilyswitch=0;_sigthreshold=0.05;ave_thresh=21;db_idx=1;hit=TTHERM_00790590;px=1;report=0"/>
    <hyperlink ref="B34" r:id="rId36" tooltip="Detailed view of TTHERM_01245600" display="https://mascot.mslab-ibb.pl/mascot/cgi/protein_view.pl?file=..%2Fdata%2F20190527%2FF127645.dat;_ignoreionsscorebelow=30;_minpeplen=5;_msresflags=3138;_msresflags2=266;_proteinfamilyswitch=0;_sigthreshold=0.05;ave_thresh=21;db_idx=1;hit=TTHERM_01245600;px=1;report=0"/>
    <hyperlink ref="B35" r:id="rId37" tooltip="Detailed view of TTHERM_00086890" display="https://mascot.mslab-ibb.pl/mascot/cgi/protein_view.pl?file=..%2Fdata%2F20190527%2FF127645.dat;_ignoreionsscorebelow=30;_minpeplen=5;_msresflags=3138;_msresflags2=266;_proteinfamilyswitch=0;_sigthreshold=0.05;ave_thresh=21;db_idx=1;hit=TTHERM_00086890;px=1;report=0"/>
    <hyperlink ref="B36" r:id="rId38" tooltip="Detailed view of TTHERM_01100310" display="https://mascot.mslab-ibb.pl/mascot/cgi/protein_view.pl?file=..%2Fdata%2F20190527%2FF127645.dat;_ignoreionsscorebelow=30;_minpeplen=5;_msresflags=3138;_msresflags2=266;_proteinfamilyswitch=0;_sigthreshold=0.05;ave_thresh=21;db_idx=1;hit=TTHERM_01100310;px=1;report=0"/>
    <hyperlink ref="B37" r:id="rId39" tooltip="Detailed view of TTHERM_00227270" display="https://mascot.mslab-ibb.pl/mascot/cgi/protein_view.pl?file=..%2Fdata%2F20190527%2FF127645.dat;_ignoreionsscorebelow=30;_minpeplen=5;_msresflags=3138;_msresflags2=266;_proteinfamilyswitch=0;_sigthreshold=0.05;ave_thresh=21;db_idx=1;hit=TTHERM_00227270;px=1;report=0"/>
    <hyperlink ref="B38" r:id="rId40" tooltip="Detailed view of TTHERM_00773330" display="https://mascot.mslab-ibb.pl/mascot/cgi/protein_view.pl?file=..%2Fdata%2F20190527%2FF127645.dat;_ignoreionsscorebelow=30;_minpeplen=5;_msresflags=3138;_msresflags2=266;_proteinfamilyswitch=0;_sigthreshold=0.05;ave_thresh=21;db_idx=1;hit=TTHERM_00773330;px=1;report=0"/>
    <hyperlink ref="B39" r:id="rId41" tooltip="Detailed view of TTHERM_00571860" display="https://mascot.mslab-ibb.pl/mascot/cgi/protein_view.pl?file=..%2Fdata%2F20190527%2FF127645.dat;_ignoreionsscorebelow=30;_minpeplen=5;_msresflags=3138;_msresflags2=266;_proteinfamilyswitch=0;_sigthreshold=0.05;ave_thresh=21;db_idx=1;hit=TTHERM_00571860;px=1;report=0"/>
    <hyperlink ref="B40" r:id="rId42" tooltip="Detailed view of TTHERM_00454080" display="https://mascot.mslab-ibb.pl/mascot/cgi/protein_view.pl?file=..%2Fdata%2F20190527%2FF127645.dat;_ignoreionsscorebelow=30;_minpeplen=5;_msresflags=3138;_msresflags2=266;_proteinfamilyswitch=0;_sigthreshold=0.05;ave_thresh=21;db_idx=1;hit=TTHERM_00454080;px=1;report=0"/>
    <hyperlink ref="B41" r:id="rId43" tooltip="Detailed view of TTHERM_00139700" display="https://mascot.mslab-ibb.pl/mascot/cgi/protein_view.pl?file=..%2Fdata%2F20190527%2FF127645.dat;_ignoreionsscorebelow=30;_minpeplen=5;_msresflags=3138;_msresflags2=266;_proteinfamilyswitch=0;_sigthreshold=0.05;ave_thresh=21;db_idx=1;hit=TTHERM_00139700;px=1;report=0"/>
    <hyperlink ref="B42" r:id="rId44" tooltip="Detailed view of TTHERM_00614680" display="https://mascot.mslab-ibb.pl/mascot/cgi/protein_view.pl?file=..%2Fdata%2F20190527%2FF127645.dat;_ignoreionsscorebelow=30;_minpeplen=5;_msresflags=3138;_msresflags2=266;_proteinfamilyswitch=0;_sigthreshold=0.05;ave_thresh=21;db_idx=1;hit=TTHERM_00614680;px=1;report=0"/>
    <hyperlink ref="B43" r:id="rId45" tooltip="Detailed view of TTHERM_00190950" display="https://mascot.mslab-ibb.pl/mascot/cgi/protein_view.pl?file=..%2Fdata%2F20190527%2FF127645.dat;_ignoreionsscorebelow=30;_minpeplen=5;_msresflags=3138;_msresflags2=266;_proteinfamilyswitch=0;_sigthreshold=0.05;ave_thresh=21;db_idx=1;hit=TTHERM_00190950;px=1;report=0"/>
    <hyperlink ref="B44" r:id="rId46" tooltip="Detailed view of TTHERM_00136120" display="https://mascot.mslab-ibb.pl/mascot/cgi/protein_view.pl?file=..%2Fdata%2F20190527%2FF127645.dat;_ignoreionsscorebelow=30;_minpeplen=5;_msresflags=3138;_msresflags2=266;_proteinfamilyswitch=0;_sigthreshold=0.05;ave_thresh=21;db_idx=1;hit=TTHERM_00136120;px=1;report=0"/>
    <hyperlink ref="B45" r:id="rId47" tooltip="Detailed view of TTHERM_00149420" display="https://mascot.mslab-ibb.pl/mascot/cgi/protein_view.pl?file=..%2Fdata%2F20190527%2FF127645.dat;_ignoreionsscorebelow=30;_minpeplen=5;_msresflags=3138;_msresflags2=266;_proteinfamilyswitch=0;_sigthreshold=0.05;ave_thresh=21;db_idx=1;hit=TTHERM_00149420;px=1;report=0"/>
    <hyperlink ref="B46" r:id="rId48" tooltip="Detailed view of TTHERM_00149190" display="https://mascot.mslab-ibb.pl/mascot/cgi/protein_view.pl?file=..%2Fdata%2F20190527%2FF127645.dat;_ignoreionsscorebelow=30;_minpeplen=5;_msresflags=3138;_msresflags2=266;_proteinfamilyswitch=0;_sigthreshold=0.05;ave_thresh=21;db_idx=1;hit=TTHERM_00149190;px=1;report=0"/>
    <hyperlink ref="B47" r:id="rId49" tooltip="Detailed view of TTHERM_00467960" display="https://mascot.mslab-ibb.pl/mascot/cgi/protein_view.pl?file=..%2Fdata%2F20190527%2FF127645.dat;_ignoreionsscorebelow=30;_minpeplen=5;_msresflags=3138;_msresflags2=266;_proteinfamilyswitch=0;_sigthreshold=0.05;ave_thresh=21;db_idx=1;hit=TTHERM_00467960;px=1;report=0"/>
    <hyperlink ref="B48" r:id="rId50" tooltip="Detailed view of TTHERM_00582160" display="https://mascot.mslab-ibb.pl/mascot/cgi/protein_view.pl?file=..%2Fdata%2F20190527%2FF127645.dat;_ignoreionsscorebelow=30;_minpeplen=5;_msresflags=3138;_msresflags2=266;_proteinfamilyswitch=0;_sigthreshold=0.05;ave_thresh=21;db_idx=1;hit=TTHERM_00582160;px=1;report=0"/>
    <hyperlink ref="B49" r:id="rId51" tooltip="Detailed view of TTHERM_00011380" display="https://mascot.mslab-ibb.pl/mascot/cgi/protein_view.pl?file=..%2Fdata%2F20190527%2FF127645.dat;_ignoreionsscorebelow=30;_minpeplen=5;_msresflags=3138;_msresflags2=266;_proteinfamilyswitch=0;_sigthreshold=0.05;ave_thresh=21;db_idx=1;hit=TTHERM_00011380;px=1;report=0"/>
    <hyperlink ref="B50" r:id="rId52" tooltip="Detailed view of TTHERM_00561590" display="https://mascot.mslab-ibb.pl/mascot/cgi/protein_view.pl?file=..%2Fdata%2F20190527%2FF127645.dat;_ignoreionsscorebelow=30;_minpeplen=5;_msresflags=3138;_msresflags2=266;_proteinfamilyswitch=0;_sigthreshold=0.05;ave_thresh=21;db_idx=1;hit=TTHERM_00561590;px=1;report=0"/>
    <hyperlink ref="B51" r:id="rId53" tooltip="Detailed view of TTHERM_00339620" display="https://mascot.mslab-ibb.pl/mascot/cgi/protein_view.pl?file=..%2Fdata%2F20190527%2FF127645.dat;_ignoreionsscorebelow=30;_minpeplen=5;_msresflags=3138;_msresflags2=266;_proteinfamilyswitch=0;_sigthreshold=0.05;ave_thresh=21;db_idx=1;hit=TTHERM_00339620;px=1;report=0"/>
    <hyperlink ref="B52" r:id="rId54" tooltip="Detailed view of TTHERM_00721150" display="https://mascot.mslab-ibb.pl/mascot/cgi/protein_view.pl?file=..%2Fdata%2F20190527%2FF127645.dat;_ignoreionsscorebelow=30;_minpeplen=5;_msresflags=3138;_msresflags2=266;_proteinfamilyswitch=0;_sigthreshold=0.05;ave_thresh=21;db_idx=1;hit=TTHERM_00721150;px=1;report=0"/>
    <hyperlink ref="B53" r:id="rId55" tooltip="Detailed view of TTHERM_01386050" display="https://mascot.mslab-ibb.pl/mascot/cgi/protein_view.pl?file=..%2Fdata%2F20190527%2FF127645.dat;_ignoreionsscorebelow=30;_minpeplen=5;_msresflags=3138;_msresflags2=266;_proteinfamilyswitch=0;_sigthreshold=0.05;ave_thresh=21;db_idx=1;hit=TTHERM_01386050;px=1;report=0"/>
    <hyperlink ref="B54" r:id="rId56" tooltip="Detailed view of TTHERM_00204080" display="https://mascot.mslab-ibb.pl/mascot/cgi/protein_view.pl?file=..%2Fdata%2F20190527%2FF127645.dat;_ignoreionsscorebelow=30;_minpeplen=5;_msresflags=3138;_msresflags2=266;_proteinfamilyswitch=0;_sigthreshold=0.05;ave_thresh=21;db_idx=1;hit=TTHERM_00204080;px=1;report=0"/>
    <hyperlink ref="B55" r:id="rId57" tooltip="Detailed view of TTHERM_00030240" display="https://mascot.mslab-ibb.pl/mascot/cgi/protein_view.pl?file=..%2Fdata%2F20190527%2FF127645.dat;_ignoreionsscorebelow=30;_minpeplen=5;_msresflags=3138;_msresflags2=266;_proteinfamilyswitch=0;_sigthreshold=0.05;ave_thresh=21;db_idx=1;hit=TTHERM_00030240;px=1;report=0"/>
    <hyperlink ref="B56" r:id="rId58" tooltip="Detailed view of TTHERM_000690080" display="https://mascot.mslab-ibb.pl/mascot/cgi/protein_view.pl?file=..%2Fdata%2F20190527%2FF127645.dat;_ignoreionsscorebelow=30;_minpeplen=5;_msresflags=3138;_msresflags2=266;_proteinfamilyswitch=0;_sigthreshold=0.05;ave_thresh=21;db_idx=1;hit=TTHERM_000690080;px=1;report=0"/>
    <hyperlink ref="B57" r:id="rId59" tooltip="Detailed view of TTHERM_00933080" display="https://mascot.mslab-ibb.pl/mascot/cgi/protein_view.pl?file=..%2Fdata%2F20190527%2FF127645.dat;_ignoreionsscorebelow=30;_minpeplen=5;_msresflags=3138;_msresflags2=266;_proteinfamilyswitch=0;_sigthreshold=0.05;ave_thresh=21;db_idx=1;hit=TTHERM_00933080;px=1;report=0"/>
    <hyperlink ref="B58" r:id="rId60" tooltip="Detailed view of TTHERM_00128610" display="https://mascot.mslab-ibb.pl/mascot/cgi/protein_view.pl?file=..%2Fdata%2F20190527%2FF127645.dat;_ignoreionsscorebelow=30;_minpeplen=5;_msresflags=3138;_msresflags2=266;_proteinfamilyswitch=0;_sigthreshold=0.05;ave_thresh=21;db_idx=1;hit=TTHERM_00128610;px=1;report=0"/>
    <hyperlink ref="B59" r:id="rId61" tooltip="Detailed view of TTHERM_00129740" display="https://mascot.mslab-ibb.pl/mascot/cgi/protein_view.pl?file=..%2Fdata%2F20190527%2FF127645.dat;_ignoreionsscorebelow=30;_minpeplen=5;_msresflags=3138;_msresflags2=266;_proteinfamilyswitch=0;_sigthreshold=0.05;ave_thresh=21;db_idx=1;hit=TTHERM_00129740;px=1;report=0"/>
    <hyperlink ref="B60" r:id="rId62" tooltip="Detailed view of TTHERM_00518530" display="https://mascot.mslab-ibb.pl/mascot/cgi/protein_view.pl?file=..%2Fdata%2F20190527%2FF127645.dat;_ignoreionsscorebelow=30;_minpeplen=5;_msresflags=3138;_msresflags2=266;_proteinfamilyswitch=0;_sigthreshold=0.05;ave_thresh=21;db_idx=1;hit=TTHERM_00518530;px=1;report=0"/>
    <hyperlink ref="B61" r:id="rId63" tooltip="Detailed view of TTHERM_00476670" display="https://mascot.mslab-ibb.pl/mascot/cgi/protein_view.pl?file=..%2Fdata%2F20190527%2FF127645.dat;_ignoreionsscorebelow=30;_minpeplen=5;_msresflags=3138;_msresflags2=266;_proteinfamilyswitch=0;_sigthreshold=0.05;ave_thresh=21;db_idx=1;hit=TTHERM_00476670;px=1;report=0"/>
    <hyperlink ref="B62" r:id="rId64" tooltip="Detailed view of TTHERM_00193900" display="https://mascot.mslab-ibb.pl/mascot/cgi/protein_view.pl?file=..%2Fdata%2F20190527%2FF127645.dat;_ignoreionsscorebelow=30;_minpeplen=5;_msresflags=3138;_msresflags2=266;_proteinfamilyswitch=0;_sigthreshold=0.05;ave_thresh=21;db_idx=1;hit=TTHERM_00193900;px=1;report=0"/>
    <hyperlink ref="B63" r:id="rId65" tooltip="Detailed view of TTHERM_00488270" display="https://mascot.mslab-ibb.pl/mascot/cgi/protein_view.pl?file=..%2Fdata%2F20190527%2FF127645.dat;_ignoreionsscorebelow=30;_minpeplen=5;_msresflags=3138;_msresflags2=266;_proteinfamilyswitch=0;_sigthreshold=0.05;ave_thresh=21;db_idx=1;hit=TTHERM_00488270;px=1;report=0"/>
    <hyperlink ref="B64" r:id="rId66" tooltip="Detailed view of TTHERM_00037290" display="https://mascot.mslab-ibb.pl/mascot/cgi/protein_view.pl?file=..%2Fdata%2F20190527%2FF127645.dat;_ignoreionsscorebelow=30;_minpeplen=5;_msresflags=3138;_msresflags2=266;_proteinfamilyswitch=0;_sigthreshold=0.05;ave_thresh=21;db_idx=1;hit=TTHERM_00037290;px=1;report=0"/>
    <hyperlink ref="B65" r:id="rId67" tooltip="Detailed view of TTHERM_00137840" display="https://mascot.mslab-ibb.pl/mascot/cgi/protein_view.pl?file=..%2Fdata%2F20190527%2FF127645.dat;_ignoreionsscorebelow=30;_minpeplen=5;_msresflags=3138;_msresflags2=266;_proteinfamilyswitch=0;_sigthreshold=0.05;ave_thresh=21;db_idx=1;hit=TTHERM_00137840;px=1;report=0"/>
    <hyperlink ref="B66" r:id="rId68" tooltip="Detailed view of TTHERM_00030050" display="https://mascot.mslab-ibb.pl/mascot/cgi/protein_view.pl?file=..%2Fdata%2F20190527%2FF127645.dat;_ignoreionsscorebelow=30;_minpeplen=5;_msresflags=3138;_msresflags2=266;_proteinfamilyswitch=0;_sigthreshold=0.05;ave_thresh=21;db_idx=1;hit=TTHERM_00030050;px=1;report=0"/>
    <hyperlink ref="B67" r:id="rId69" tooltip="Detailed view of TTHERM_01027460" display="https://mascot.mslab-ibb.pl/mascot/cgi/protein_view.pl?file=..%2Fdata%2F20190527%2FF127645.dat;_ignoreionsscorebelow=30;_minpeplen=5;_msresflags=3138;_msresflags2=266;_proteinfamilyswitch=0;_sigthreshold=0.05;ave_thresh=21;db_idx=1;hit=TTHERM_01027460;px=1;report=0"/>
    <hyperlink ref="B68" r:id="rId70" tooltip="Detailed view of TTHERM_000841299" display="https://mascot.mslab-ibb.pl/mascot/cgi/protein_view.pl?file=..%2Fdata%2F20190527%2FF127645.dat;_ignoreionsscorebelow=30;_minpeplen=5;_msresflags=3138;_msresflags2=266;_proteinfamilyswitch=0;_sigthreshold=0.05;ave_thresh=21;db_idx=1;hit=TTHERM_000841299;px=1;report=0"/>
    <hyperlink ref="B69" r:id="rId71" tooltip="Detailed view of TTHERM_000232999" display="https://mascot.mslab-ibb.pl/mascot/cgi/protein_view.pl?file=..%2Fdata%2F20190527%2FF127645.dat;_ignoreionsscorebelow=30;_minpeplen=5;_msresflags=3138;_msresflags2=266;_proteinfamilyswitch=0;_sigthreshold=0.05;ave_thresh=21;db_idx=1;hit=TTHERM_000232999;px=1;report=0"/>
    <hyperlink ref="I4" r:id="rId72" location="tc:rf:reportbuilder" display="https://mascot.mslab-ibb.pl/mascot/cgi/master_results_2.pl?file=..%2Fdata%2F20190527%2FF127647.dat;_ignoreionsscorebelow=30;_minpeplen=5;_prefertaxonomy=0;_proteinfamilyswitch=0;_sigthreshold=0.05;_sortunassigned=scoredown;pr.show=reportbuilder;qo.sort=acc;qo.sortdir=asc;report=0 - tc:rf:reportbuilder"/>
    <hyperlink ref="J4" r:id="rId73" location="tc:rf:reportbuilder" display="https://mascot.mslab-ibb.pl/mascot/cgi/master_results_2.pl?file=..%2Fdata%2F20190527%2FF127647.dat;_ignoreionsscorebelow=30;_minpeplen=5;_prefertaxonomy=0;_proteinfamilyswitch=0;_sigthreshold=0.05;_sortunassigned=scoredown;pr.show=reportbuilder;qo.sort=score;qo.sortdir=asc;report=0 - tc:rf:reportbuilder"/>
    <hyperlink ref="K4" r:id="rId74" location="tc:rf:reportbuilder" display="https://mascot.mslab-ibb.pl/mascot/cgi/master_results_2.pl?file=..%2Fdata%2F20190527%2FF127647.dat;_ignoreionsscorebelow=30;_minpeplen=5;_prefertaxonomy=0;_proteinfamilyswitch=0;_sigthreshold=0.05;_sortunassigned=scoredown;pr.show=reportbuilder;qo.sort=mass;qo.sortdir=asc;report=0 - tc:rf:reportbuilder"/>
    <hyperlink ref="L4" r:id="rId75" location="tc:rf:reportbuilder" tooltip="Number of peptide matches" display="https://mascot.mslab-ibb.pl/mascot/cgi/master_results_2.pl?file=..%2Fdata%2F20190527%2FF127647.dat;_ignoreionsscorebelow=30;_minpeplen=5;_prefertaxonomy=0;_proteinfamilyswitch=0;_sigthreshold=0.05;_sortunassigned=scoredown;pr.show=reportbuilder;qo.sort=matches;qo.sortdir=asc;report=0 - tc:rf:reportbuilder"/>
    <hyperlink ref="M4" r:id="rId76" location="tc:rf:reportbuilder" tooltip="Number of distinct sequences" display="https://mascot.mslab-ibb.pl/mascot/cgi/master_results_2.pl?file=..%2Fdata%2F20190527%2FF127647.dat;_ignoreionsscorebelow=30;_minpeplen=5;_prefertaxonomy=0;_proteinfamilyswitch=0;_sigthreshold=0.05;_sortunassigned=scoredown;pr.show=reportbuilder;qo.sort=sequences;qo.sortdir=asc;report=0 - tc:rf:reportbuilder"/>
    <hyperlink ref="N4" r:id="rId77" location="tc:rf:reportbuilder" display="https://mascot.mslab-ibb.pl/mascot/cgi/master_results_2.pl?file=..%2Fdata%2F20190527%2FF127647.dat;_ignoreionsscorebelow=30;_minpeplen=5;_prefertaxonomy=0;_proteinfamilyswitch=0;_sigthreshold=0.05;_sortunassigned=scoredown;pr.show=reportbuilder;qo.sort=desc;qo.sortdir=asc;report=0 - tc:rf:reportbuilder"/>
    <hyperlink ref="I5" r:id="rId78" tooltip="Detailed view of TTHERM_00290850" display="https://mascot.mslab-ibb.pl/mascot/cgi/protein_view.pl?file=..%2Fdata%2F20190527%2FF127647.dat;_ignoreionsscorebelow=30;_minpeplen=5;_msresflags=3138;_msresflags2=266;_proteinfamilyswitch=0;_sigthreshold=0.05;ave_thresh=20;db_idx=1;hit=TTHERM_00290850;px=1;report=0"/>
    <hyperlink ref="I6" r:id="rId79" tooltip="Detailed view of TTHERM_01142770" display="https://mascot.mslab-ibb.pl/mascot/cgi/protein_view.pl?file=..%2Fdata%2F20190527%2FF127647.dat;_ignoreionsscorebelow=30;_minpeplen=5;_msresflags=3138;_msresflags2=266;_proteinfamilyswitch=0;_sigthreshold=0.05;ave_thresh=20;db_idx=1;hit=TTHERM_01142770;px=1;report=0"/>
    <hyperlink ref="I7" r:id="rId80" tooltip="Detailed view of TTHERM_00691650" display="https://mascot.mslab-ibb.pl/mascot/cgi/protein_view.pl?file=..%2Fdata%2F20190527%2FF127647.dat;_ignoreionsscorebelow=30;_minpeplen=5;_msresflags=3138;_msresflags2=266;_proteinfamilyswitch=0;_sigthreshold=0.05;ave_thresh=20;db_idx=1;hit=TTHERM_00691650;px=1;report=0"/>
    <hyperlink ref="I8" r:id="rId81" tooltip="Detailed view of TTHERM_00188400" display="https://mascot.mslab-ibb.pl/mascot/cgi/protein_view.pl?file=..%2Fdata%2F20190527%2FF127647.dat;_ignoreionsscorebelow=30;_minpeplen=5;_msresflags=3138;_msresflags2=266;_proteinfamilyswitch=0;_sigthreshold=0.05;ave_thresh=20;db_idx=1;hit=TTHERM_00188400;px=1;report=0"/>
    <hyperlink ref="I9" r:id="rId82" tooltip="Detailed view of TTHERM_00205170" display="https://mascot.mslab-ibb.pl/mascot/cgi/protein_view.pl?file=..%2Fdata%2F20190527%2FF127647.dat;_ignoreionsscorebelow=30;_minpeplen=5;_msresflags=3138;_msresflags2=266;_proteinfamilyswitch=0;_sigthreshold=0.05;ave_thresh=20;db_idx=1;hit=TTHERM_00205170;px=1;report=0"/>
    <hyperlink ref="I10" r:id="rId83" tooltip="Detailed view of TTHERM_00077420" display="https://mascot.mslab-ibb.pl/mascot/cgi/protein_view.pl?file=..%2Fdata%2F20190527%2FF127647.dat;_ignoreionsscorebelow=30;_minpeplen=5;_msresflags=3138;_msresflags2=266;_proteinfamilyswitch=0;_sigthreshold=0.05;ave_thresh=20;db_idx=1;hit=TTHERM_00077420;px=1;report=0"/>
    <hyperlink ref="I12" r:id="rId84" tooltip="Detailed view of TTHERM_00655820" display="https://mascot.mslab-ibb.pl/mascot/cgi/protein_view.pl?file=..%2Fdata%2F20190527%2FF127647.dat;_ignoreionsscorebelow=30;_minpeplen=5;_msresflags=3138;_msresflags2=266;_proteinfamilyswitch=0;_sigthreshold=0.05;ave_thresh=20;db_idx=1;hit=TTHERM_00655820;px=1;report=0"/>
    <hyperlink ref="I13" r:id="rId85" tooltip="Detailed view of TTHERM_00777260" display="https://mascot.mslab-ibb.pl/mascot/cgi/protein_view.pl?file=..%2Fdata%2F20190527%2FF127647.dat;_ignoreionsscorebelow=30;_minpeplen=5;_msresflags=3138;_msresflags2=266;_proteinfamilyswitch=0;_sigthreshold=0.05;ave_thresh=20;db_idx=1;hit=TTHERM_00777260;px=1;report=0"/>
    <hyperlink ref="I14" r:id="rId86" tooltip="Detailed view of TTHERM_00279780" display="https://mascot.mslab-ibb.pl/mascot/cgi/protein_view.pl?file=..%2Fdata%2F20190527%2FF127647.dat;_ignoreionsscorebelow=30;_minpeplen=5;_msresflags=3138;_msresflags2=266;_proteinfamilyswitch=0;_sigthreshold=0.05;ave_thresh=20;db_idx=1;hit=TTHERM_00279780;px=1;report=0"/>
    <hyperlink ref="I15" r:id="rId87" tooltip="Detailed view of TTHERM_00578720" display="https://mascot.mslab-ibb.pl/mascot/cgi/protein_view.pl?file=..%2Fdata%2F20190527%2FF127647.dat;_ignoreionsscorebelow=30;_minpeplen=5;_msresflags=3138;_msresflags2=266;_proteinfamilyswitch=0;_sigthreshold=0.05;ave_thresh=20;db_idx=1;hit=TTHERM_00578720;px=1;report=0"/>
    <hyperlink ref="I16" r:id="rId88" tooltip="Detailed view of TTHERM_000476849" display="https://mascot.mslab-ibb.pl/mascot/cgi/protein_view.pl?file=..%2Fdata%2F20190527%2FF127647.dat;_ignoreionsscorebelow=30;_minpeplen=5;_msresflags=3138;_msresflags2=266;_proteinfamilyswitch=0;_sigthreshold=0.05;ave_thresh=20;db_idx=1;hit=TTHERM_000476849;px=1;report=0"/>
    <hyperlink ref="I17" r:id="rId89" tooltip="Detailed view of TTHERM_01002860" display="https://mascot.mslab-ibb.pl/mascot/cgi/protein_view.pl?file=..%2Fdata%2F20190527%2FF127647.dat;_ignoreionsscorebelow=30;_minpeplen=5;_msresflags=3138;_msresflags2=266;_proteinfamilyswitch=0;_sigthreshold=0.05;ave_thresh=20;db_idx=1;hit=TTHERM_01002860;px=1;report=0"/>
    <hyperlink ref="I18" r:id="rId90" tooltip="Detailed view of TTHERM_00158520" display="https://mascot.mslab-ibb.pl/mascot/cgi/protein_view.pl?file=..%2Fdata%2F20190527%2FF127647.dat;_ignoreionsscorebelow=30;_minpeplen=5;_msresflags=3138;_msresflags2=266;_proteinfamilyswitch=0;_sigthreshold=0.05;ave_thresh=20;db_idx=1;hit=TTHERM_00158520;px=1;report=0"/>
    <hyperlink ref="I19" r:id="rId91" tooltip="Detailed view of TTHERM_00697490" display="https://mascot.mslab-ibb.pl/mascot/cgi/protein_view.pl?file=..%2Fdata%2F20190527%2FF127647.dat;_ignoreionsscorebelow=30;_minpeplen=5;_msresflags=3138;_msresflags2=266;_proteinfamilyswitch=0;_sigthreshold=0.05;ave_thresh=20;db_idx=1;hit=TTHERM_00697490;px=1;report=0"/>
    <hyperlink ref="I20" r:id="rId92" tooltip="Detailed view of TTHERM_00558620" display="https://mascot.mslab-ibb.pl/mascot/cgi/protein_view.pl?file=..%2Fdata%2F20190527%2FF127647.dat;_ignoreionsscorebelow=30;_minpeplen=5;_msresflags=3138;_msresflags2=266;_proteinfamilyswitch=0;_sigthreshold=0.05;ave_thresh=20;db_idx=1;hit=TTHERM_00558620;px=1;report=0"/>
    <hyperlink ref="I21" r:id="rId93" tooltip="Detailed view of TTHERM_00088150" display="https://mascot.mslab-ibb.pl/mascot/cgi/protein_view.pl?file=..%2Fdata%2F20190527%2FF127647.dat;_ignoreionsscorebelow=30;_minpeplen=5;_msresflags=3138;_msresflags2=266;_proteinfamilyswitch=0;_sigthreshold=0.05;ave_thresh=20;db_idx=1;hit=TTHERM_00088150;px=1;report=0"/>
    <hyperlink ref="I22" r:id="rId94" tooltip="Detailed view of TTHERM_00189170" display="https://mascot.mslab-ibb.pl/mascot/cgi/protein_view.pl?file=..%2Fdata%2F20190527%2FF127647.dat;_ignoreionsscorebelow=30;_minpeplen=5;_msresflags=3138;_msresflags2=266;_proteinfamilyswitch=0;_sigthreshold=0.05;ave_thresh=20;db_idx=1;hit=TTHERM_00189170;px=1;report=0"/>
    <hyperlink ref="I23" r:id="rId95" tooltip="Detailed view of TTHERM_00561680" display="https://mascot.mslab-ibb.pl/mascot/cgi/protein_view.pl?file=..%2Fdata%2F20190527%2FF127647.dat;_ignoreionsscorebelow=30;_minpeplen=5;_msresflags=3138;_msresflags2=266;_proteinfamilyswitch=0;_sigthreshold=0.05;ave_thresh=20;db_idx=1;hit=TTHERM_00561680;px=1;report=0"/>
    <hyperlink ref="I24" r:id="rId96" tooltip="Detailed view of TTHERM_00418580" display="https://mascot.mslab-ibb.pl/mascot/cgi/protein_view.pl?file=..%2Fdata%2F20190527%2FF127647.dat;_ignoreionsscorebelow=30;_minpeplen=5;_msresflags=3138;_msresflags2=266;_proteinfamilyswitch=0;_sigthreshold=0.05;ave_thresh=20;db_idx=1;hit=TTHERM_00418580;px=1;report=0"/>
    <hyperlink ref="I25" r:id="rId97" tooltip="Detailed view of TTHERM_00566780" display="https://mascot.mslab-ibb.pl/mascot/cgi/protein_view.pl?file=..%2Fdata%2F20190527%2FF127647.dat;_ignoreionsscorebelow=30;_minpeplen=5;_msresflags=3138;_msresflags2=266;_proteinfamilyswitch=0;_sigthreshold=0.05;ave_thresh=20;db_idx=1;hit=TTHERM_00566780;px=1;report=0"/>
    <hyperlink ref="I26" r:id="rId98" tooltip="Detailed view of TTHERM_00529510" display="https://mascot.mslab-ibb.pl/mascot/cgi/protein_view.pl?file=..%2Fdata%2F20190527%2FF127647.dat;_ignoreionsscorebelow=30;_minpeplen=5;_msresflags=3138;_msresflags2=266;_proteinfamilyswitch=0;_sigthreshold=0.05;ave_thresh=20;db_idx=1;hit=TTHERM_00529510;px=1;report=0"/>
    <hyperlink ref="I27" r:id="rId99" tooltip="Detailed view of TTHERM_00835010" display="https://mascot.mslab-ibb.pl/mascot/cgi/protein_view.pl?file=..%2Fdata%2F20190527%2FF127647.dat;_ignoreionsscorebelow=30;_minpeplen=5;_msresflags=3138;_msresflags2=266;_proteinfamilyswitch=0;_sigthreshold=0.05;ave_thresh=20;db_idx=1;hit=TTHERM_00835010;px=1;report=0"/>
    <hyperlink ref="I28" r:id="rId100" tooltip="Detailed view of TTHERM_00823670" display="https://mascot.mslab-ibb.pl/mascot/cgi/protein_view.pl?file=..%2Fdata%2F20190527%2FF127647.dat;_ignoreionsscorebelow=30;_minpeplen=5;_msresflags=3138;_msresflags2=266;_proteinfamilyswitch=0;_sigthreshold=0.05;ave_thresh=20;db_idx=1;hit=TTHERM_00823670;px=1;report=0"/>
    <hyperlink ref="I29" r:id="rId101" tooltip="Detailed view of TTHERM_00151820" display="https://mascot.mslab-ibb.pl/mascot/cgi/protein_view.pl?file=..%2Fdata%2F20190527%2FF127647.dat;_ignoreionsscorebelow=30;_minpeplen=5;_msresflags=3138;_msresflags2=266;_proteinfamilyswitch=0;_sigthreshold=0.05;ave_thresh=20;db_idx=1;hit=TTHERM_00151820;px=1;report=0"/>
    <hyperlink ref="I30" r:id="rId102" tooltip="Detailed view of TTHERM_00467660" display="https://mascot.mslab-ibb.pl/mascot/cgi/protein_view.pl?file=..%2Fdata%2F20190527%2FF127647.dat;_ignoreionsscorebelow=30;_minpeplen=5;_msresflags=3138;_msresflags2=266;_proteinfamilyswitch=0;_sigthreshold=0.05;ave_thresh=20;db_idx=1;hit=TTHERM_00467660;px=1;report=0"/>
    <hyperlink ref="I31" r:id="rId103" tooltip="Detailed view of TTHERM_00577050" display="https://mascot.mslab-ibb.pl/mascot/cgi/protein_view.pl?file=..%2Fdata%2F20190527%2FF127647.dat;_ignoreionsscorebelow=30;_minpeplen=5;_msresflags=3138;_msresflags2=266;_proteinfamilyswitch=0;_sigthreshold=0.05;ave_thresh=20;db_idx=1;hit=TTHERM_00577050;px=1;report=0"/>
    <hyperlink ref="I32" r:id="rId104" tooltip="Detailed view of TTHERM_00218910" display="https://mascot.mslab-ibb.pl/mascot/cgi/protein_view.pl?file=..%2Fdata%2F20190527%2FF127647.dat;_ignoreionsscorebelow=30;_minpeplen=5;_msresflags=3138;_msresflags2=266;_proteinfamilyswitch=0;_sigthreshold=0.05;ave_thresh=20;db_idx=1;hit=TTHERM_00218910;px=1;report=0"/>
    <hyperlink ref="I33" r:id="rId105" tooltip="Detailed view of TTHERM_00322930" display="https://mascot.mslab-ibb.pl/mascot/cgi/protein_view.pl?file=..%2Fdata%2F20190527%2FF127647.dat;_ignoreionsscorebelow=30;_minpeplen=5;_msresflags=3138;_msresflags2=266;_proteinfamilyswitch=0;_sigthreshold=0.05;ave_thresh=20;db_idx=1;hit=TTHERM_00322930;px=1;report=0"/>
    <hyperlink ref="I34" r:id="rId106" tooltip="Detailed view of TTHERM_00476670" display="https://mascot.mslab-ibb.pl/mascot/cgi/protein_view.pl?file=..%2Fdata%2F20190527%2FF127647.dat;_ignoreionsscorebelow=30;_minpeplen=5;_msresflags=3138;_msresflags2=266;_proteinfamilyswitch=0;_sigthreshold=0.05;ave_thresh=20;db_idx=1;hit=TTHERM_00476670;px=1;report=0"/>
    <hyperlink ref="I35" r:id="rId107" tooltip="Detailed view of TTHERM_00762890" display="https://mascot.mslab-ibb.pl/mascot/cgi/protein_view.pl?file=..%2Fdata%2F20190527%2FF127647.dat;_ignoreionsscorebelow=30;_minpeplen=5;_msresflags=3138;_msresflags2=266;_proteinfamilyswitch=0;_sigthreshold=0.05;ave_thresh=20;db_idx=1;hit=TTHERM_00762890;px=1;report=0"/>
    <hyperlink ref="I36" r:id="rId108" tooltip="Detailed view of TTHERM_00406590" display="https://mascot.mslab-ibb.pl/mascot/cgi/protein_view.pl?file=..%2Fdata%2F20190527%2FF127647.dat;_ignoreionsscorebelow=30;_minpeplen=5;_msresflags=3138;_msresflags2=266;_proteinfamilyswitch=0;_sigthreshold=0.05;ave_thresh=20;db_idx=1;hit=TTHERM_00406590;px=1;report=0"/>
    <hyperlink ref="I37" r:id="rId109" tooltip="Detailed view of TTHERM_00625950" display="https://mascot.mslab-ibb.pl/mascot/cgi/protein_view.pl?file=..%2Fdata%2F20190527%2FF127647.dat;_ignoreionsscorebelow=30;_minpeplen=5;_msresflags=3138;_msresflags2=266;_proteinfamilyswitch=0;_sigthreshold=0.05;ave_thresh=20;db_idx=1;hit=TTHERM_00625950;px=1;report=0"/>
    <hyperlink ref="I38" r:id="rId110" tooltip="Detailed view of TTHERM_00317440" display="https://mascot.mslab-ibb.pl/mascot/cgi/protein_view.pl?file=..%2Fdata%2F20190527%2FF127647.dat;_ignoreionsscorebelow=30;_minpeplen=5;_msresflags=3138;_msresflags2=266;_proteinfamilyswitch=0;_sigthreshold=0.05;ave_thresh=20;db_idx=1;hit=TTHERM_00317440;px=1;report=0"/>
    <hyperlink ref="I39" r:id="rId111" tooltip="Detailed view of TTHERM_000160999" display="https://mascot.mslab-ibb.pl/mascot/cgi/protein_view.pl?file=..%2Fdata%2F20190527%2FF127647.dat;_ignoreionsscorebelow=30;_minpeplen=5;_msresflags=3138;_msresflags2=266;_proteinfamilyswitch=0;_sigthreshold=0.05;ave_thresh=20;db_idx=1;hit=TTHERM_000160999;px=1;report=0"/>
    <hyperlink ref="I40" r:id="rId112" tooltip="Detailed view of TTHERM_00160810" display="https://mascot.mslab-ibb.pl/mascot/cgi/protein_view.pl?file=..%2Fdata%2F20190527%2FF127647.dat;_ignoreionsscorebelow=30;_minpeplen=5;_msresflags=3138;_msresflags2=266;_proteinfamilyswitch=0;_sigthreshold=0.05;ave_thresh=20;db_idx=1;hit=TTHERM_00160810;px=1;report=0"/>
    <hyperlink ref="I41" r:id="rId113" tooltip="Detailed view of TTHERM_00077240" display="https://mascot.mslab-ibb.pl/mascot/cgi/protein_view.pl?file=..%2Fdata%2F20190527%2FF127647.dat;_ignoreionsscorebelow=30;_minpeplen=5;_msresflags=3138;_msresflags2=266;_proteinfamilyswitch=0;_sigthreshold=0.05;ave_thresh=20;db_idx=1;hit=TTHERM_00077240;px=1;report=0"/>
    <hyperlink ref="I42" r:id="rId114" tooltip="Detailed view of TTHERM_00666540" display="https://mascot.mslab-ibb.pl/mascot/cgi/protein_view.pl?file=..%2Fdata%2F20190527%2FF127647.dat;_ignoreionsscorebelow=30;_minpeplen=5;_msresflags=3138;_msresflags2=266;_proteinfamilyswitch=0;_sigthreshold=0.05;ave_thresh=20;db_idx=1;hit=TTHERM_00666540;px=1;report=0"/>
    <hyperlink ref="I43" r:id="rId115" tooltip="Detailed view of TTHERM_00487090" display="https://mascot.mslab-ibb.pl/mascot/cgi/protein_view.pl?file=..%2Fdata%2F20190527%2FF127647.dat;_ignoreionsscorebelow=30;_minpeplen=5;_msresflags=3138;_msresflags2=266;_proteinfamilyswitch=0;_sigthreshold=0.05;ave_thresh=20;db_idx=1;hit=TTHERM_00487090;px=1;report=0"/>
    <hyperlink ref="I44" r:id="rId116" tooltip="Detailed view of TTHERM_00522810" display="https://mascot.mslab-ibb.pl/mascot/cgi/protein_view.pl?file=..%2Fdata%2F20190527%2FF127647.dat;_ignoreionsscorebelow=30;_minpeplen=5;_msresflags=3138;_msresflags2=266;_proteinfamilyswitch=0;_sigthreshold=0.05;ave_thresh=20;db_idx=1;hit=TTHERM_00522810;px=1;report=0"/>
    <hyperlink ref="I45" r:id="rId117" tooltip="Detailed view of TTHERM_00703450" display="https://mascot.mslab-ibb.pl/mascot/cgi/protein_view.pl?file=..%2Fdata%2F20190527%2FF127647.dat;_ignoreionsscorebelow=30;_minpeplen=5;_msresflags=3138;_msresflags2=266;_proteinfamilyswitch=0;_sigthreshold=0.05;ave_thresh=20;db_idx=1;hit=TTHERM_00703450;px=1;report=0"/>
    <hyperlink ref="I46" r:id="rId118" tooltip="Detailed view of TTHERM_00138550" display="https://mascot.mslab-ibb.pl/mascot/cgi/protein_view.pl?file=..%2Fdata%2F20190527%2FF127647.dat;_ignoreionsscorebelow=30;_minpeplen=5;_msresflags=3138;_msresflags2=266;_proteinfamilyswitch=0;_sigthreshold=0.05;ave_thresh=20;db_idx=1;hit=TTHERM_00138550;px=1;report=0"/>
    <hyperlink ref="I47" r:id="rId119" tooltip="Detailed view of TTHERM_01345750" display="https://mascot.mslab-ibb.pl/mascot/cgi/protein_view.pl?file=..%2Fdata%2F20190527%2FF127647.dat;_ignoreionsscorebelow=30;_minpeplen=5;_msresflags=3138;_msresflags2=266;_proteinfamilyswitch=0;_sigthreshold=0.05;ave_thresh=20;db_idx=1;hit=TTHERM_01345750;px=1;report=0"/>
    <hyperlink ref="I48" r:id="rId120" tooltip="Detailed view of TTHERM_00777270" display="https://mascot.mslab-ibb.pl/mascot/cgi/protein_view.pl?file=..%2Fdata%2F20190527%2FF127647.dat;_ignoreionsscorebelow=30;_minpeplen=5;_msresflags=3138;_msresflags2=266;_proteinfamilyswitch=0;_sigthreshold=0.05;ave_thresh=20;db_idx=1;hit=TTHERM_00777270;px=1;report=0"/>
    <hyperlink ref="I49" r:id="rId121" tooltip="Detailed view of TTHERM_00991630" display="https://mascot.mslab-ibb.pl/mascot/cgi/protein_view.pl?file=..%2Fdata%2F20190527%2FF127647.dat;_ignoreionsscorebelow=30;_minpeplen=5;_msresflags=3138;_msresflags2=266;_proteinfamilyswitch=0;_sigthreshold=0.05;ave_thresh=20;db_idx=1;hit=TTHERM_00991630;px=1;report=0"/>
    <hyperlink ref="I50" r:id="rId122" tooltip="Detailed view of TTHERM_00617810" display="https://mascot.mslab-ibb.pl/mascot/cgi/protein_view.pl?file=..%2Fdata%2F20190527%2FF127647.dat;_ignoreionsscorebelow=30;_minpeplen=5;_msresflags=3138;_msresflags2=266;_proteinfamilyswitch=0;_sigthreshold=0.05;ave_thresh=20;db_idx=1;hit=TTHERM_00617810;px=1;report=0"/>
    <hyperlink ref="I51" r:id="rId123" tooltip="Detailed view of TTHERM_00013510" display="https://mascot.mslab-ibb.pl/mascot/cgi/protein_view.pl?file=..%2Fdata%2F20190527%2FF127647.dat;_ignoreionsscorebelow=30;_minpeplen=5;_msresflags=3138;_msresflags2=266;_proteinfamilyswitch=0;_sigthreshold=0.05;ave_thresh=20;db_idx=1;hit=TTHERM_00013510;px=1;report=0"/>
    <hyperlink ref="I52" r:id="rId124" tooltip="Detailed view of TTHERM_01245600" display="https://mascot.mslab-ibb.pl/mascot/cgi/protein_view.pl?file=..%2Fdata%2F20190527%2FF127647.dat;_ignoreionsscorebelow=30;_minpeplen=5;_msresflags=3138;_msresflags2=266;_proteinfamilyswitch=0;_sigthreshold=0.05;ave_thresh=20;db_idx=1;hit=TTHERM_01245600;px=1;report=0"/>
    <hyperlink ref="I53" r:id="rId125" tooltip="Detailed view of TTHERM_00706300" display="https://mascot.mslab-ibb.pl/mascot/cgi/protein_view.pl?file=..%2Fdata%2F20190527%2FF127647.dat;_ignoreionsscorebelow=30;_minpeplen=5;_msresflags=3138;_msresflags2=266;_proteinfamilyswitch=0;_sigthreshold=0.05;ave_thresh=20;db_idx=1;hit=TTHERM_00706300;px=1;report=0"/>
    <hyperlink ref="I54" r:id="rId126" tooltip="Detailed view of TTHERM_00773330" display="https://mascot.mslab-ibb.pl/mascot/cgi/protein_view.pl?file=..%2Fdata%2F20190527%2FF127647.dat;_ignoreionsscorebelow=30;_minpeplen=5;_msresflags=3138;_msresflags2=266;_proteinfamilyswitch=0;_sigthreshold=0.05;ave_thresh=20;db_idx=1;hit=TTHERM_00773330;px=1;report=0"/>
    <hyperlink ref="I55" r:id="rId127" tooltip="Detailed view of TTHERM_01528510" display="https://mascot.mslab-ibb.pl/mascot/cgi/protein_view.pl?file=..%2Fdata%2F20190527%2FF127647.dat;_ignoreionsscorebelow=30;_minpeplen=5;_msresflags=3138;_msresflags2=266;_proteinfamilyswitch=0;_sigthreshold=0.05;ave_thresh=20;db_idx=1;hit=TTHERM_01528510;px=1;report=0"/>
    <hyperlink ref="I56" r:id="rId128" tooltip="Detailed view of TTHERM_00549500" display="https://mascot.mslab-ibb.pl/mascot/cgi/protein_view.pl?file=..%2Fdata%2F20190527%2FF127647.dat;_ignoreionsscorebelow=30;_minpeplen=5;_msresflags=3138;_msresflags2=266;_proteinfamilyswitch=0;_sigthreshold=0.05;ave_thresh=20;db_idx=1;hit=TTHERM_00549500;px=1;report=0"/>
    <hyperlink ref="I57" r:id="rId129" tooltip="Detailed view of TTHERM_00160770" display="https://mascot.mslab-ibb.pl/mascot/cgi/protein_view.pl?file=..%2Fdata%2F20190527%2FF127647.dat;_ignoreionsscorebelow=30;_minpeplen=5;_msresflags=3138;_msresflags2=266;_proteinfamilyswitch=0;_sigthreshold=0.05;ave_thresh=20;db_idx=1;hit=TTHERM_00160770;px=1;report=0"/>
    <hyperlink ref="I58" r:id="rId130" tooltip="Detailed view of TTHERM_00649240" display="https://mascot.mslab-ibb.pl/mascot/cgi/protein_view.pl?file=..%2Fdata%2F20190527%2FF127647.dat;_ignoreionsscorebelow=30;_minpeplen=5;_msresflags=3138;_msresflags2=266;_proteinfamilyswitch=0;_sigthreshold=0.05;ave_thresh=20;db_idx=1;hit=TTHERM_00649240;px=1;report=0"/>
    <hyperlink ref="I59" r:id="rId131" tooltip="Detailed view of TTHERM_00716240" display="https://mascot.mslab-ibb.pl/mascot/cgi/protein_view.pl?file=..%2Fdata%2F20190527%2FF127647.dat;_ignoreionsscorebelow=30;_minpeplen=5;_msresflags=3138;_msresflags2=266;_proteinfamilyswitch=0;_sigthreshold=0.05;ave_thresh=20;db_idx=1;hit=TTHERM_00716240;px=1;report=0"/>
    <hyperlink ref="I60" r:id="rId132" tooltip="Detailed view of TTHERM_00938790" display="https://mascot.mslab-ibb.pl/mascot/cgi/protein_view.pl?file=..%2Fdata%2F20190527%2FF127647.dat;_ignoreionsscorebelow=30;_minpeplen=5;_msresflags=3138;_msresflags2=266;_proteinfamilyswitch=0;_sigthreshold=0.05;ave_thresh=20;db_idx=1;hit=TTHERM_00938790;px=1;report=0"/>
    <hyperlink ref="I61" r:id="rId133" tooltip="Detailed view of TTHERM_00023980" display="https://mascot.mslab-ibb.pl/mascot/cgi/protein_view.pl?file=..%2Fdata%2F20190527%2FF127647.dat;_ignoreionsscorebelow=30;_minpeplen=5;_msresflags=3138;_msresflags2=266;_proteinfamilyswitch=0;_sigthreshold=0.05;ave_thresh=20;db_idx=1;hit=TTHERM_00023980;px=1;report=0"/>
    <hyperlink ref="I62" r:id="rId134" tooltip="Detailed view of TTHERM_00614680" display="https://mascot.mslab-ibb.pl/mascot/cgi/protein_view.pl?file=..%2Fdata%2F20190527%2FF127647.dat;_ignoreionsscorebelow=30;_minpeplen=5;_msresflags=3138;_msresflags2=266;_proteinfamilyswitch=0;_sigthreshold=0.05;ave_thresh=20;db_idx=1;hit=TTHERM_00614680;px=1;report=0"/>
    <hyperlink ref="I63" r:id="rId135" tooltip="Detailed view of TTHERM_000841299" display="https://mascot.mslab-ibb.pl/mascot/cgi/protein_view.pl?file=..%2Fdata%2F20190527%2FF127647.dat;_ignoreionsscorebelow=30;_minpeplen=5;_msresflags=3138;_msresflags2=266;_proteinfamilyswitch=0;_sigthreshold=0.05;ave_thresh=20;db_idx=1;hit=TTHERM_000841299;px=1;report=0"/>
    <hyperlink ref="I64" r:id="rId136" tooltip="Detailed view of TTHERM_00242240" display="https://mascot.mslab-ibb.pl/mascot/cgi/protein_view.pl?file=..%2Fdata%2F20190527%2FF127647.dat;_ignoreionsscorebelow=30;_minpeplen=5;_msresflags=3138;_msresflags2=266;_proteinfamilyswitch=0;_sigthreshold=0.05;ave_thresh=20;db_idx=1;hit=TTHERM_00242240;px=1;report=0"/>
    <hyperlink ref="I65" r:id="rId137" tooltip="Detailed view of TTHERM_01179900" display="https://mascot.mslab-ibb.pl/mascot/cgi/protein_view.pl?file=..%2Fdata%2F20190527%2FF127647.dat;_ignoreionsscorebelow=30;_minpeplen=5;_msresflags=3138;_msresflags2=266;_proteinfamilyswitch=0;_sigthreshold=0.05;ave_thresh=20;db_idx=1;hit=TTHERM_01179900;px=1;report=0"/>
    <hyperlink ref="I66" r:id="rId138" tooltip="Detailed view of TTHERM_000055959" display="https://mascot.mslab-ibb.pl/mascot/cgi/protein_view.pl?file=..%2Fdata%2F20190527%2FF127647.dat;_ignoreionsscorebelow=30;_minpeplen=5;_msresflags=3138;_msresflags2=266;_proteinfamilyswitch=0;_sigthreshold=0.05;ave_thresh=20;db_idx=1;hit=TTHERM_000055959;px=1;report=0"/>
    <hyperlink ref="I67" r:id="rId139" tooltip="Detailed view of TTHERM_00143660" display="https://mascot.mslab-ibb.pl/mascot/cgi/protein_view.pl?file=..%2Fdata%2F20190527%2FF127647.dat;_ignoreionsscorebelow=30;_minpeplen=5;_msresflags=3138;_msresflags2=266;_proteinfamilyswitch=0;_sigthreshold=0.05;ave_thresh=20;db_idx=1;hit=TTHERM_00143660;px=1;report=0"/>
    <hyperlink ref="I68" r:id="rId140" tooltip="Detailed view of TTHERM_00128610" display="https://mascot.mslab-ibb.pl/mascot/cgi/protein_view.pl?file=..%2Fdata%2F20190527%2FF127647.dat;_ignoreionsscorebelow=30;_minpeplen=5;_msresflags=3138;_msresflags2=266;_proteinfamilyswitch=0;_sigthreshold=0.05;ave_thresh=20;db_idx=1;hit=TTHERM_00128610;px=1;report=0"/>
    <hyperlink ref="I69" r:id="rId141" tooltip="Detailed view of TTHERM_000691351" display="https://mascot.mslab-ibb.pl/mascot/cgi/protein_view.pl?file=..%2Fdata%2F20190527%2FF127647.dat;_ignoreionsscorebelow=30;_minpeplen=5;_msresflags=3138;_msresflags2=266;_proteinfamilyswitch=0;_sigthreshold=0.05;ave_thresh=20;db_idx=1;hit=TTHERM_000691351;px=1;report=0"/>
    <hyperlink ref="I70" r:id="rId142" tooltip="Detailed view of TTHERM_00518530" display="https://mascot.mslab-ibb.pl/mascot/cgi/protein_view.pl?file=..%2Fdata%2F20190527%2FF127647.dat;_ignoreionsscorebelow=30;_minpeplen=5;_msresflags=3138;_msresflags2=266;_proteinfamilyswitch=0;_sigthreshold=0.05;ave_thresh=20;db_idx=1;hit=TTHERM_00518530;px=1;report=0"/>
    <hyperlink ref="I71" r:id="rId143" tooltip="Detailed view of TTHERM_00049060" display="https://mascot.mslab-ibb.pl/mascot/cgi/protein_view.pl?file=..%2Fdata%2F20190527%2FF127647.dat;_ignoreionsscorebelow=30;_minpeplen=5;_msresflags=3138;_msresflags2=266;_proteinfamilyswitch=0;_sigthreshold=0.05;ave_thresh=20;db_idx=1;hit=TTHERM_00049060;px=1;report=0"/>
    <hyperlink ref="I72" r:id="rId144" tooltip="Detailed view of TTHERM_00221120" display="https://mascot.mslab-ibb.pl/mascot/cgi/protein_view.pl?file=..%2Fdata%2F20190527%2FF127647.dat;_ignoreionsscorebelow=30;_minpeplen=5;_msresflags=3138;_msresflags2=266;_proteinfamilyswitch=0;_sigthreshold=0.05;ave_thresh=20;db_idx=1;hit=TTHERM_00221120;px=1;report=0"/>
    <hyperlink ref="I73" r:id="rId145" tooltip="Detailed view of TTHERM_00327180" display="https://mascot.mslab-ibb.pl/mascot/cgi/protein_view.pl?file=..%2Fdata%2F20190527%2FF127647.dat;_ignoreionsscorebelow=30;_minpeplen=5;_msresflags=3138;_msresflags2=266;_proteinfamilyswitch=0;_sigthreshold=0.05;ave_thresh=20;db_idx=1;hit=TTHERM_00327180;px=1;report=0"/>
  </hyperlinks>
  <pageMargins left="0.7" right="0.7" top="0.75" bottom="0.75" header="0.3" footer="0.3"/>
  <pageSetup paperSize="9" orientation="portrait" horizontalDpi="0" verticalDpi="0" r:id="rId146"/>
  <drawing r:id="rId147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5</vt:i4>
      </vt:variant>
    </vt:vector>
  </HeadingPairs>
  <TitlesOfParts>
    <vt:vector size="5" baseType="lpstr">
      <vt:lpstr>Cfap69-Exp1</vt:lpstr>
      <vt:lpstr>Cfap69-Exp2</vt:lpstr>
      <vt:lpstr>Adgb-like-Exp1</vt:lpstr>
      <vt:lpstr>Adgb-like-Exp2</vt:lpstr>
      <vt:lpstr>Adgb-like-Exp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cenzent</dc:creator>
  <cp:lastModifiedBy>Recenzent</cp:lastModifiedBy>
  <dcterms:created xsi:type="dcterms:W3CDTF">2019-02-20T07:56:20Z</dcterms:created>
  <dcterms:modified xsi:type="dcterms:W3CDTF">2021-04-29T09:27:29Z</dcterms:modified>
</cp:coreProperties>
</file>